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O:\ST_ANIS\ASB\GAF\Tests.Methods&amp;Results\Experimental.Hall\Feeding.Motivation\ScientificReports\Revised\Second.version\"/>
    </mc:Choice>
  </mc:AlternateContent>
  <bookViews>
    <workbookView xWindow="0" yWindow="0" windowWidth="19200" windowHeight="7050"/>
  </bookViews>
  <sheets>
    <sheet name="Official.data" sheetId="8" r:id="rId1"/>
    <sheet name="Motivation.Familiar" sheetId="5" r:id="rId2"/>
    <sheet name="Cows features" sheetId="10" r:id="rId3"/>
    <sheet name="Calibration" sheetId="11" r:id="rId4"/>
    <sheet name="FeedIntake, MilkYield &amp; Energy" sheetId="13" r:id="rId5"/>
  </sheets>
  <definedNames>
    <definedName name="_xlnm._FilterDatabase" localSheetId="2" hidden="1">'Cows features'!$A$1:$E$32</definedName>
    <definedName name="_xlnm._FilterDatabase" localSheetId="1" hidden="1">Motivation.Familiar!$A$1:$P$37</definedName>
    <definedName name="_xlnm._FilterDatabase" localSheetId="0" hidden="1">Official.data!$A$1:$V$65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5" i="10" l="1"/>
  <c r="B9" i="11" l="1"/>
  <c r="O9" i="11" l="1"/>
  <c r="N9" i="11"/>
  <c r="M10" i="11" s="1"/>
  <c r="M9" i="11"/>
  <c r="L9" i="11"/>
  <c r="K9" i="11"/>
  <c r="J9" i="11"/>
  <c r="J10" i="11" s="1"/>
  <c r="G9" i="11"/>
  <c r="F9" i="11"/>
  <c r="E9" i="11"/>
  <c r="E10" i="11" s="1"/>
  <c r="D9" i="11"/>
  <c r="C9" i="11"/>
  <c r="E14" i="11" s="1"/>
  <c r="D14" i="11" l="1"/>
  <c r="D13" i="11"/>
  <c r="B10" i="11"/>
  <c r="E13" i="11"/>
  <c r="O65" i="8"/>
  <c r="E15" i="11" l="1"/>
  <c r="D15" i="11"/>
  <c r="O64" i="8"/>
  <c r="G36" i="10" l="1"/>
  <c r="E36" i="10"/>
  <c r="E35" i="10"/>
  <c r="C36" i="10"/>
  <c r="C35" i="10"/>
  <c r="M37" i="5" l="1"/>
  <c r="N37" i="5"/>
  <c r="I37" i="5"/>
  <c r="O63" i="8" l="1"/>
  <c r="J63" i="8"/>
  <c r="O62" i="8" l="1"/>
  <c r="J62" i="8"/>
  <c r="I62" i="8"/>
  <c r="M36" i="5"/>
  <c r="N36" i="5"/>
  <c r="I36" i="5"/>
  <c r="J61" i="8" l="1"/>
  <c r="J60" i="8"/>
  <c r="J59" i="8"/>
  <c r="J58" i="8"/>
  <c r="I58" i="8"/>
  <c r="J57" i="8"/>
  <c r="J56" i="8" l="1"/>
  <c r="J55" i="8"/>
  <c r="J54" i="8"/>
  <c r="I54" i="8"/>
  <c r="O53" i="8"/>
  <c r="O54" i="8"/>
  <c r="O55" i="8"/>
  <c r="O56" i="8"/>
  <c r="O57" i="8"/>
  <c r="O58" i="8"/>
  <c r="O59" i="8"/>
  <c r="O60" i="8"/>
  <c r="O61" i="8"/>
  <c r="J53" i="8"/>
  <c r="O52" i="8"/>
  <c r="M35" i="5" l="1"/>
  <c r="N35" i="5"/>
  <c r="M34" i="5"/>
  <c r="N34" i="5"/>
  <c r="I34" i="5"/>
  <c r="M33" i="5"/>
  <c r="N33" i="5"/>
  <c r="I33" i="5"/>
  <c r="I32" i="5"/>
  <c r="O51" i="8" l="1"/>
  <c r="O50" i="8"/>
  <c r="J50" i="8"/>
  <c r="O49" i="8"/>
  <c r="O48" i="8"/>
  <c r="J48" i="8"/>
  <c r="O47" i="8"/>
  <c r="O46" i="8" l="1"/>
  <c r="O45" i="8"/>
  <c r="J45" i="8"/>
  <c r="I45" i="8"/>
  <c r="O44" i="8"/>
  <c r="O43" i="8"/>
  <c r="J43" i="8"/>
  <c r="O42" i="8"/>
  <c r="M30" i="5" l="1"/>
  <c r="N30" i="5"/>
  <c r="M31" i="5"/>
  <c r="N31" i="5"/>
  <c r="M32" i="5"/>
  <c r="N32" i="5"/>
  <c r="K30" i="5"/>
  <c r="I30" i="5"/>
  <c r="M29" i="5"/>
  <c r="N29" i="5"/>
  <c r="I29" i="5"/>
  <c r="M28" i="5"/>
  <c r="N28" i="5"/>
  <c r="I28" i="5"/>
  <c r="M27" i="5"/>
  <c r="N27" i="5"/>
  <c r="I27" i="5"/>
  <c r="M26" i="5"/>
  <c r="N26" i="5"/>
  <c r="K26" i="5"/>
  <c r="I26" i="5"/>
  <c r="O41" i="8" l="1"/>
  <c r="J41" i="8"/>
  <c r="I41" i="8"/>
  <c r="O40" i="8"/>
  <c r="J40" i="8"/>
  <c r="O39" i="8"/>
  <c r="O38" i="8" l="1"/>
  <c r="J38" i="8"/>
  <c r="I38" i="8"/>
  <c r="O37" i="8"/>
  <c r="J37" i="8"/>
  <c r="O36" i="8"/>
  <c r="M25" i="5" l="1"/>
  <c r="N25" i="5"/>
  <c r="M24" i="5"/>
  <c r="N24" i="5"/>
  <c r="I24" i="5"/>
  <c r="M23" i="5"/>
  <c r="N23" i="5"/>
  <c r="I23" i="5"/>
  <c r="M22" i="5"/>
  <c r="N22" i="5"/>
  <c r="I22" i="5"/>
  <c r="O35" i="8" l="1"/>
  <c r="J35" i="8"/>
  <c r="O34" i="8"/>
  <c r="O33" i="8"/>
  <c r="J33" i="8"/>
  <c r="O32" i="8" l="1"/>
  <c r="J32" i="8"/>
  <c r="O31" i="8"/>
  <c r="O30" i="8"/>
  <c r="J30" i="8"/>
  <c r="M21" i="5" l="1"/>
  <c r="N21" i="5"/>
  <c r="K21" i="5"/>
  <c r="I21" i="5"/>
  <c r="M20" i="5"/>
  <c r="N20" i="5"/>
  <c r="K20" i="5"/>
  <c r="I20" i="5"/>
  <c r="M19" i="5"/>
  <c r="N19" i="5"/>
  <c r="I19" i="5"/>
  <c r="O29" i="8" l="1"/>
  <c r="J29" i="8"/>
  <c r="I29" i="8"/>
  <c r="O28" i="8"/>
  <c r="J28" i="8"/>
  <c r="I28" i="8"/>
  <c r="O27" i="8"/>
  <c r="J27" i="8"/>
  <c r="O26" i="8" l="1"/>
  <c r="J26" i="8"/>
  <c r="O25" i="8"/>
  <c r="J25" i="8"/>
  <c r="I25" i="8"/>
  <c r="O24" i="8"/>
  <c r="J24" i="8"/>
  <c r="M18" i="5" l="1"/>
  <c r="K18" i="5"/>
  <c r="I18" i="5"/>
  <c r="M17" i="5"/>
  <c r="K17" i="5"/>
  <c r="I17" i="5"/>
  <c r="M16" i="5"/>
  <c r="K16" i="5"/>
  <c r="I16" i="5"/>
  <c r="O23" i="8" l="1"/>
  <c r="O22" i="8"/>
  <c r="O21" i="8"/>
  <c r="O20" i="8"/>
  <c r="J20" i="8"/>
  <c r="O19" i="8" l="1"/>
  <c r="O18" i="8"/>
  <c r="J18" i="8"/>
  <c r="I18" i="8"/>
  <c r="O17" i="8"/>
  <c r="J17" i="8"/>
  <c r="O16" i="8"/>
  <c r="J16" i="8"/>
  <c r="I16" i="8"/>
  <c r="M15" i="5" l="1"/>
  <c r="I15" i="5"/>
  <c r="M14" i="5"/>
  <c r="I14" i="5"/>
  <c r="M13" i="5"/>
  <c r="I13" i="5"/>
  <c r="N15" i="5"/>
  <c r="N16" i="5"/>
  <c r="N17" i="5"/>
  <c r="N18" i="5"/>
  <c r="M12" i="5"/>
  <c r="I12" i="5"/>
  <c r="J8" i="8"/>
  <c r="O8" i="8"/>
  <c r="O15" i="8" l="1"/>
  <c r="J15" i="8"/>
  <c r="I15" i="8"/>
  <c r="O14" i="8"/>
  <c r="J14" i="8"/>
  <c r="O13" i="8"/>
  <c r="O12" i="8"/>
  <c r="O11" i="8" l="1"/>
  <c r="J11" i="8"/>
  <c r="O10" i="8"/>
  <c r="J10" i="8"/>
  <c r="O9" i="8"/>
  <c r="M10" i="5"/>
  <c r="K9" i="5" l="1"/>
  <c r="I9" i="5"/>
  <c r="I8" i="5"/>
  <c r="I7" i="5"/>
  <c r="I6" i="5"/>
  <c r="J7" i="8" l="1"/>
  <c r="I7" i="8"/>
  <c r="J6" i="8"/>
  <c r="I6" i="8"/>
  <c r="J5" i="8"/>
  <c r="I5" i="8"/>
  <c r="J4" i="8" l="1"/>
  <c r="I4" i="8"/>
  <c r="O4" i="8"/>
  <c r="O5" i="8"/>
  <c r="O6" i="8"/>
  <c r="O7" i="8"/>
  <c r="O3" i="8"/>
  <c r="J3" i="8"/>
  <c r="I3" i="8"/>
  <c r="J2" i="8"/>
  <c r="I2" i="8"/>
  <c r="O2" i="8"/>
  <c r="K4" i="5" l="1"/>
  <c r="I4" i="5"/>
  <c r="M3" i="5"/>
  <c r="M4" i="5"/>
  <c r="M5" i="5"/>
  <c r="M6" i="5"/>
  <c r="M7" i="5"/>
  <c r="M8" i="5"/>
  <c r="M9" i="5"/>
  <c r="I3" i="5"/>
  <c r="M2" i="5"/>
  <c r="K2" i="5"/>
  <c r="I2" i="5"/>
  <c r="N8" i="5" l="1"/>
  <c r="N9" i="5"/>
  <c r="N10" i="5"/>
  <c r="N11" i="5"/>
  <c r="N12" i="5"/>
  <c r="N13" i="5"/>
  <c r="N14" i="5"/>
  <c r="N2" i="5" l="1"/>
  <c r="N3" i="5"/>
  <c r="N4" i="5"/>
  <c r="N5" i="5"/>
  <c r="N6" i="5"/>
  <c r="N7" i="5"/>
</calcChain>
</file>

<file path=xl/comments1.xml><?xml version="1.0" encoding="utf-8"?>
<comments xmlns="http://schemas.openxmlformats.org/spreadsheetml/2006/main">
  <authors>
    <author>Guilherme Amorim Franchi</author>
  </authors>
  <commentList>
    <comment ref="J1" authorId="0" shapeId="0">
      <text>
        <r>
          <rPr>
            <b/>
            <sz val="9"/>
            <color indexed="81"/>
            <rFont val="Tahoma"/>
            <family val="2"/>
          </rPr>
          <t>Guilherme Amorim Franchi:</t>
        </r>
        <r>
          <rPr>
            <sz val="9"/>
            <color indexed="81"/>
            <rFont val="Tahoma"/>
            <family val="2"/>
          </rPr>
          <t xml:space="preserve">
in kg</t>
        </r>
      </text>
    </comment>
  </commentList>
</comments>
</file>

<file path=xl/sharedStrings.xml><?xml version="1.0" encoding="utf-8"?>
<sst xmlns="http://schemas.openxmlformats.org/spreadsheetml/2006/main" count="626" uniqueCount="94">
  <si>
    <t>Group</t>
  </si>
  <si>
    <t>Date</t>
  </si>
  <si>
    <t>CowID</t>
  </si>
  <si>
    <t>MaxPrice</t>
  </si>
  <si>
    <t>ExpDay</t>
  </si>
  <si>
    <t>EndTime</t>
  </si>
  <si>
    <t>Parity</t>
  </si>
  <si>
    <t>Obs</t>
  </si>
  <si>
    <t>D-7</t>
  </si>
  <si>
    <t>TotalTime</t>
  </si>
  <si>
    <t>FeederReady</t>
  </si>
  <si>
    <t>D-5</t>
  </si>
  <si>
    <t>Successul</t>
  </si>
  <si>
    <t>right</t>
  </si>
  <si>
    <t>left</t>
  </si>
  <si>
    <t>yes</t>
  </si>
  <si>
    <t>no</t>
  </si>
  <si>
    <t>Pen</t>
  </si>
  <si>
    <t>twice</t>
  </si>
  <si>
    <t>once</t>
  </si>
  <si>
    <t>TestingLength</t>
  </si>
  <si>
    <t>TimeEnterPen</t>
  </si>
  <si>
    <t>EatBarley</t>
  </si>
  <si>
    <t>EatConcentrate</t>
  </si>
  <si>
    <t>G12</t>
  </si>
  <si>
    <t>G13</t>
  </si>
  <si>
    <t>Feeder</t>
  </si>
  <si>
    <t>G14</t>
  </si>
  <si>
    <t>G15</t>
  </si>
  <si>
    <t>G16</t>
  </si>
  <si>
    <t>G17</t>
  </si>
  <si>
    <t>G18</t>
  </si>
  <si>
    <t>Diet</t>
  </si>
  <si>
    <t>energy-reduced</t>
  </si>
  <si>
    <t>Milking frequency/day</t>
  </si>
  <si>
    <t>BW</t>
  </si>
  <si>
    <t>lactation</t>
  </si>
  <si>
    <t>G19</t>
  </si>
  <si>
    <t>Sucessful D-5</t>
  </si>
  <si>
    <t>Didnt show any interest. Just looked at the through.</t>
  </si>
  <si>
    <t>Tried on D-5 but unsuccessful - she was alert</t>
  </si>
  <si>
    <t>G20</t>
  </si>
  <si>
    <t>group</t>
  </si>
  <si>
    <t>cow</t>
  </si>
  <si>
    <t>Days of pregnancy</t>
  </si>
  <si>
    <t>Mean</t>
  </si>
  <si>
    <t>SD</t>
  </si>
  <si>
    <t>13 primi</t>
  </si>
  <si>
    <t>G22</t>
  </si>
  <si>
    <t>BW D-7</t>
  </si>
  <si>
    <t>19 multi</t>
  </si>
  <si>
    <t>Pen 1</t>
  </si>
  <si>
    <t>Pen 2</t>
  </si>
  <si>
    <t>Feeder 1</t>
  </si>
  <si>
    <t>Feeder 2</t>
  </si>
  <si>
    <t>Values</t>
  </si>
  <si>
    <t>Upper</t>
  </si>
  <si>
    <t>Lower</t>
  </si>
  <si>
    <t>External</t>
  </si>
  <si>
    <t>Mean middle</t>
  </si>
  <si>
    <t>Mean bottom</t>
  </si>
  <si>
    <t>Total</t>
  </si>
  <si>
    <t>Total mean</t>
  </si>
  <si>
    <t>Milk yield</t>
  </si>
  <si>
    <t>Latency feed straw in seconds</t>
  </si>
  <si>
    <t>Latency feed concentrate in seconds</t>
  </si>
  <si>
    <t>Barley intake in kg</t>
  </si>
  <si>
    <t>Concentrate intake in kg</t>
  </si>
  <si>
    <t>Number Visits</t>
  </si>
  <si>
    <t>Parity Group</t>
  </si>
  <si>
    <t>Force in N</t>
  </si>
  <si>
    <t>Test Day</t>
  </si>
  <si>
    <t>Habituation Time</t>
  </si>
  <si>
    <t>Familiarization End</t>
  </si>
  <si>
    <t>Latency Eat in seconds</t>
  </si>
  <si>
    <t>Feeder Concentrate side</t>
  </si>
  <si>
    <t>Barley Intake in kg</t>
  </si>
  <si>
    <t>Concentrate Intake in kg</t>
  </si>
  <si>
    <t>Weight on the gate</t>
  </si>
  <si>
    <t>Force_Required_Pen1_Left</t>
  </si>
  <si>
    <t>Force_required_Pen1_Right</t>
  </si>
  <si>
    <t>Force_Required_Pen2_Left</t>
  </si>
  <si>
    <t>Force_required_Pen2_Right</t>
  </si>
  <si>
    <t>Batch</t>
  </si>
  <si>
    <t>D-6</t>
  </si>
  <si>
    <t>D-4</t>
  </si>
  <si>
    <t>D-3</t>
  </si>
  <si>
    <t>D-2</t>
  </si>
  <si>
    <t>D-1</t>
  </si>
  <si>
    <t>Milking</t>
  </si>
  <si>
    <t>Avg_DMI</t>
  </si>
  <si>
    <t>Avg_MY</t>
  </si>
  <si>
    <t>Energy_content_DMICleaned</t>
  </si>
  <si>
    <t>Energy_Intake_Clean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[$-F400]h:mm:ss\ AM/PM"/>
    <numFmt numFmtId="165" formatCode="0.0"/>
  </numFmts>
  <fonts count="2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11"/>
      <color rgb="FFFF0000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6" fillId="0" borderId="0" applyNumberFormat="0" applyFill="0" applyBorder="0" applyAlignment="0" applyProtection="0"/>
    <xf numFmtId="0" fontId="7" fillId="0" borderId="2" applyNumberFormat="0" applyFill="0" applyAlignment="0" applyProtection="0"/>
    <xf numFmtId="0" fontId="8" fillId="0" borderId="3" applyNumberFormat="0" applyFill="0" applyAlignment="0" applyProtection="0"/>
    <xf numFmtId="0" fontId="9" fillId="0" borderId="4" applyNumberFormat="0" applyFill="0" applyAlignment="0" applyProtection="0"/>
    <xf numFmtId="0" fontId="9" fillId="0" borderId="0" applyNumberFormat="0" applyFill="0" applyBorder="0" applyAlignment="0" applyProtection="0"/>
    <xf numFmtId="0" fontId="10" fillId="2" borderId="0" applyNumberFormat="0" applyBorder="0" applyAlignment="0" applyProtection="0"/>
    <xf numFmtId="0" fontId="11" fillId="3" borderId="0" applyNumberFormat="0" applyBorder="0" applyAlignment="0" applyProtection="0"/>
    <xf numFmtId="0" fontId="12" fillId="4" borderId="0" applyNumberFormat="0" applyBorder="0" applyAlignment="0" applyProtection="0"/>
    <xf numFmtId="0" fontId="13" fillId="5" borderId="5" applyNumberFormat="0" applyAlignment="0" applyProtection="0"/>
    <xf numFmtId="0" fontId="14" fillId="6" borderId="6" applyNumberFormat="0" applyAlignment="0" applyProtection="0"/>
    <xf numFmtId="0" fontId="15" fillId="6" borderId="5" applyNumberFormat="0" applyAlignment="0" applyProtection="0"/>
    <xf numFmtId="0" fontId="16" fillId="0" borderId="7" applyNumberFormat="0" applyFill="0" applyAlignment="0" applyProtection="0"/>
    <xf numFmtId="0" fontId="17" fillId="7" borderId="8" applyNumberFormat="0" applyAlignment="0" applyProtection="0"/>
    <xf numFmtId="0" fontId="4" fillId="0" borderId="0" applyNumberFormat="0" applyFill="0" applyBorder="0" applyAlignment="0" applyProtection="0"/>
    <xf numFmtId="0" fontId="5" fillId="8" borderId="9" applyNumberFormat="0" applyFont="0" applyAlignment="0" applyProtection="0"/>
    <xf numFmtId="0" fontId="18" fillId="0" borderId="0" applyNumberFormat="0" applyFill="0" applyBorder="0" applyAlignment="0" applyProtection="0"/>
    <xf numFmtId="0" fontId="1" fillId="0" borderId="10" applyNumberFormat="0" applyFill="0" applyAlignment="0" applyProtection="0"/>
    <xf numFmtId="0" fontId="19" fillId="9" borderId="0" applyNumberFormat="0" applyBorder="0" applyAlignment="0" applyProtection="0"/>
    <xf numFmtId="0" fontId="5" fillId="10" borderId="0" applyNumberFormat="0" applyBorder="0" applyAlignment="0" applyProtection="0"/>
    <xf numFmtId="0" fontId="5" fillId="11" borderId="0" applyNumberFormat="0" applyBorder="0" applyAlignment="0" applyProtection="0"/>
    <xf numFmtId="0" fontId="19" fillId="12" borderId="0" applyNumberFormat="0" applyBorder="0" applyAlignment="0" applyProtection="0"/>
    <xf numFmtId="0" fontId="19" fillId="13" borderId="0" applyNumberFormat="0" applyBorder="0" applyAlignment="0" applyProtection="0"/>
    <xf numFmtId="0" fontId="5" fillId="14" borderId="0" applyNumberFormat="0" applyBorder="0" applyAlignment="0" applyProtection="0"/>
    <xf numFmtId="0" fontId="5" fillId="15" borderId="0" applyNumberFormat="0" applyBorder="0" applyAlignment="0" applyProtection="0"/>
    <xf numFmtId="0" fontId="19" fillId="16" borderId="0" applyNumberFormat="0" applyBorder="0" applyAlignment="0" applyProtection="0"/>
    <xf numFmtId="0" fontId="19" fillId="17" borderId="0" applyNumberFormat="0" applyBorder="0" applyAlignment="0" applyProtection="0"/>
    <xf numFmtId="0" fontId="5" fillId="18" borderId="0" applyNumberFormat="0" applyBorder="0" applyAlignment="0" applyProtection="0"/>
    <xf numFmtId="0" fontId="5" fillId="19" borderId="0" applyNumberFormat="0" applyBorder="0" applyAlignment="0" applyProtection="0"/>
    <xf numFmtId="0" fontId="19" fillId="20" borderId="0" applyNumberFormat="0" applyBorder="0" applyAlignment="0" applyProtection="0"/>
    <xf numFmtId="0" fontId="19" fillId="21" borderId="0" applyNumberFormat="0" applyBorder="0" applyAlignment="0" applyProtection="0"/>
    <xf numFmtId="0" fontId="5" fillId="22" borderId="0" applyNumberFormat="0" applyBorder="0" applyAlignment="0" applyProtection="0"/>
    <xf numFmtId="0" fontId="5" fillId="23" borderId="0" applyNumberFormat="0" applyBorder="0" applyAlignment="0" applyProtection="0"/>
    <xf numFmtId="0" fontId="19" fillId="24" borderId="0" applyNumberFormat="0" applyBorder="0" applyAlignment="0" applyProtection="0"/>
    <xf numFmtId="0" fontId="19" fillId="25" borderId="0" applyNumberFormat="0" applyBorder="0" applyAlignment="0" applyProtection="0"/>
    <xf numFmtId="0" fontId="5" fillId="26" borderId="0" applyNumberFormat="0" applyBorder="0" applyAlignment="0" applyProtection="0"/>
    <xf numFmtId="0" fontId="5" fillId="27" borderId="0" applyNumberFormat="0" applyBorder="0" applyAlignment="0" applyProtection="0"/>
    <xf numFmtId="0" fontId="19" fillId="28" borderId="0" applyNumberFormat="0" applyBorder="0" applyAlignment="0" applyProtection="0"/>
    <xf numFmtId="0" fontId="19" fillId="29" borderId="0" applyNumberFormat="0" applyBorder="0" applyAlignment="0" applyProtection="0"/>
    <xf numFmtId="0" fontId="5" fillId="30" borderId="0" applyNumberFormat="0" applyBorder="0" applyAlignment="0" applyProtection="0"/>
    <xf numFmtId="0" fontId="5" fillId="31" borderId="0" applyNumberFormat="0" applyBorder="0" applyAlignment="0" applyProtection="0"/>
    <xf numFmtId="0" fontId="19" fillId="32" borderId="0" applyNumberFormat="0" applyBorder="0" applyAlignment="0" applyProtection="0"/>
  </cellStyleXfs>
  <cellXfs count="52">
    <xf numFmtId="0" fontId="0" fillId="0" borderId="0" xfId="0"/>
    <xf numFmtId="164" fontId="0" fillId="0" borderId="0" xfId="0" applyNumberFormat="1" applyFill="1" applyBorder="1"/>
    <xf numFmtId="0" fontId="0" fillId="0" borderId="0" xfId="0" applyNumberFormat="1" applyFill="1" applyBorder="1"/>
    <xf numFmtId="0" fontId="0" fillId="0" borderId="0" xfId="0" applyFill="1"/>
    <xf numFmtId="0" fontId="0" fillId="0" borderId="0" xfId="0" applyAlignment="1">
      <alignment horizontal="center" vertical="center"/>
    </xf>
    <xf numFmtId="21" fontId="0" fillId="0" borderId="0" xfId="0" applyNumberFormat="1" applyFill="1" applyBorder="1"/>
    <xf numFmtId="0" fontId="0" fillId="0" borderId="1" xfId="0" applyNumberFormat="1" applyFill="1" applyBorder="1"/>
    <xf numFmtId="21" fontId="0" fillId="0" borderId="1" xfId="0" applyNumberFormat="1" applyFill="1" applyBorder="1"/>
    <xf numFmtId="164" fontId="0" fillId="0" borderId="1" xfId="0" applyNumberFormat="1" applyFill="1" applyBorder="1"/>
    <xf numFmtId="0" fontId="0" fillId="0" borderId="1" xfId="0" applyFill="1" applyBorder="1"/>
    <xf numFmtId="0" fontId="0" fillId="0" borderId="0" xfId="0" applyFill="1" applyBorder="1"/>
    <xf numFmtId="0" fontId="0" fillId="0" borderId="0" xfId="0" applyFill="1" applyBorder="1" applyAlignment="1">
      <alignment horizontal="center" vertical="center"/>
    </xf>
    <xf numFmtId="0" fontId="0" fillId="0" borderId="0" xfId="0" applyNumberFormat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164" fontId="0" fillId="0" borderId="0" xfId="0" applyNumberFormat="1" applyFill="1" applyBorder="1" applyAlignment="1">
      <alignment horizontal="center" vertical="center"/>
    </xf>
    <xf numFmtId="164" fontId="0" fillId="0" borderId="1" xfId="0" applyNumberFormat="1" applyFill="1" applyBorder="1" applyAlignment="1">
      <alignment horizontal="center" vertical="center"/>
    </xf>
    <xf numFmtId="14" fontId="0" fillId="0" borderId="0" xfId="0" applyNumberFormat="1" applyFill="1"/>
    <xf numFmtId="21" fontId="0" fillId="0" borderId="0" xfId="0" applyNumberFormat="1" applyFill="1"/>
    <xf numFmtId="20" fontId="0" fillId="0" borderId="0" xfId="0" applyNumberFormat="1" applyFill="1"/>
    <xf numFmtId="0" fontId="0" fillId="0" borderId="0" xfId="0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1" xfId="0" applyFill="1" applyBorder="1" applyAlignment="1">
      <alignment horizontal="center"/>
    </xf>
    <xf numFmtId="14" fontId="0" fillId="0" borderId="1" xfId="0" applyNumberFormat="1" applyFill="1" applyBorder="1"/>
    <xf numFmtId="20" fontId="0" fillId="0" borderId="1" xfId="0" applyNumberFormat="1" applyFill="1" applyBorder="1"/>
    <xf numFmtId="165" fontId="0" fillId="0" borderId="0" xfId="0" applyNumberFormat="1"/>
    <xf numFmtId="0" fontId="0" fillId="0" borderId="0" xfId="0" applyAlignment="1">
      <alignment horizontal="center"/>
    </xf>
    <xf numFmtId="0" fontId="0" fillId="0" borderId="11" xfId="0" applyBorder="1"/>
    <xf numFmtId="0" fontId="0" fillId="0" borderId="11" xfId="0" applyFont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1" xfId="0" applyFill="1" applyBorder="1"/>
    <xf numFmtId="0" fontId="0" fillId="0" borderId="12" xfId="0" applyBorder="1"/>
    <xf numFmtId="0" fontId="0" fillId="0" borderId="12" xfId="0" applyFill="1" applyBorder="1"/>
    <xf numFmtId="0" fontId="0" fillId="0" borderId="13" xfId="0" applyBorder="1"/>
    <xf numFmtId="0" fontId="0" fillId="0" borderId="14" xfId="0" applyBorder="1"/>
    <xf numFmtId="0" fontId="0" fillId="0" borderId="15" xfId="0" applyBorder="1" applyAlignment="1">
      <alignment wrapText="1"/>
    </xf>
    <xf numFmtId="0" fontId="0" fillId="0" borderId="18" xfId="0" applyBorder="1" applyAlignment="1"/>
    <xf numFmtId="0" fontId="0" fillId="0" borderId="19" xfId="0" applyBorder="1" applyAlignment="1"/>
    <xf numFmtId="0" fontId="1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21" fontId="0" fillId="0" borderId="0" xfId="0" applyNumberFormat="1" applyFill="1" applyAlignment="1">
      <alignment horizontal="center" vertical="center"/>
    </xf>
    <xf numFmtId="0" fontId="0" fillId="0" borderId="0" xfId="0" applyNumberFormat="1" applyFill="1" applyAlignment="1">
      <alignment horizontal="center" vertical="center"/>
    </xf>
    <xf numFmtId="164" fontId="0" fillId="0" borderId="0" xfId="0" applyNumberFormat="1" applyFill="1" applyAlignment="1">
      <alignment horizontal="center" vertical="center"/>
    </xf>
    <xf numFmtId="20" fontId="0" fillId="0" borderId="0" xfId="0" applyNumberFormat="1" applyFill="1" applyAlignment="1">
      <alignment horizontal="center" vertical="center"/>
    </xf>
    <xf numFmtId="21" fontId="0" fillId="0" borderId="1" xfId="0" applyNumberFormat="1" applyFill="1" applyBorder="1" applyAlignment="1">
      <alignment horizontal="center" vertical="center"/>
    </xf>
    <xf numFmtId="20" fontId="0" fillId="0" borderId="1" xfId="0" applyNumberFormat="1" applyFill="1" applyBorder="1" applyAlignment="1">
      <alignment horizontal="center" vertical="center"/>
    </xf>
    <xf numFmtId="0" fontId="1" fillId="0" borderId="0" xfId="0" applyFont="1" applyFill="1"/>
    <xf numFmtId="164" fontId="0" fillId="0" borderId="0" xfId="0" applyNumberFormat="1" applyFill="1"/>
    <xf numFmtId="0" fontId="0" fillId="0" borderId="0" xfId="0" applyNumberFormat="1" applyFill="1"/>
    <xf numFmtId="165" fontId="0" fillId="0" borderId="0" xfId="0" applyNumberFormat="1" applyFill="1"/>
    <xf numFmtId="165" fontId="0" fillId="0" borderId="16" xfId="0" applyNumberFormat="1" applyBorder="1" applyAlignment="1">
      <alignment horizontal="center"/>
    </xf>
    <xf numFmtId="165" fontId="0" fillId="0" borderId="17" xfId="0" applyNumberFormat="1" applyBorder="1" applyAlignment="1">
      <alignment horizontal="center"/>
    </xf>
    <xf numFmtId="0" fontId="0" fillId="0" borderId="11" xfId="0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Y65"/>
  <sheetViews>
    <sheetView tabSelected="1" zoomScaleNormal="100" workbookViewId="0">
      <pane xSplit="6" ySplit="8" topLeftCell="G9" activePane="bottomRight" state="frozen"/>
      <selection pane="topRight" activeCell="I1" sqref="I1"/>
      <selection pane="bottomLeft" activeCell="A12" sqref="A12"/>
      <selection pane="bottomRight" activeCell="G13" sqref="G13"/>
    </sheetView>
  </sheetViews>
  <sheetFormatPr defaultRowHeight="14.5" x14ac:dyDescent="0.35"/>
  <cols>
    <col min="1" max="3" width="8.7265625" style="38"/>
    <col min="4" max="4" width="11.6328125" style="38" bestFit="1" customWidth="1"/>
    <col min="5" max="5" width="14" style="38" bestFit="1" customWidth="1"/>
    <col min="6" max="6" width="20.453125" style="38" bestFit="1" customWidth="1"/>
    <col min="7" max="7" width="8.7265625" style="38"/>
    <col min="8" max="8" width="15.1796875" style="38" customWidth="1"/>
    <col min="9" max="9" width="11.36328125" style="38" customWidth="1"/>
    <col min="10" max="10" width="16.6328125" style="38" customWidth="1"/>
    <col min="11" max="11" width="12.08984375" style="38" customWidth="1"/>
    <col min="12" max="14" width="8.7265625" style="38" customWidth="1"/>
    <col min="15" max="15" width="12.453125" style="38" customWidth="1"/>
    <col min="16" max="16" width="5.7265625" style="38" customWidth="1"/>
    <col min="17" max="17" width="11" style="38" customWidth="1"/>
    <col min="18" max="18" width="14" style="38" bestFit="1" customWidth="1"/>
    <col min="19" max="19" width="19.7265625" style="38" bestFit="1" customWidth="1"/>
    <col min="20" max="24" width="8.7265625" style="38"/>
    <col min="25" max="25" width="14" style="38" bestFit="1" customWidth="1"/>
    <col min="26" max="16384" width="8.7265625" style="38"/>
  </cols>
  <sheetData>
    <row r="1" spans="1:25" x14ac:dyDescent="0.35">
      <c r="A1" s="37" t="s">
        <v>71</v>
      </c>
      <c r="B1" s="37" t="s">
        <v>0</v>
      </c>
      <c r="C1" s="37" t="s">
        <v>2</v>
      </c>
      <c r="D1" s="37" t="s">
        <v>10</v>
      </c>
      <c r="E1" s="37" t="s">
        <v>23</v>
      </c>
      <c r="F1" s="37" t="s">
        <v>65</v>
      </c>
      <c r="G1" s="37" t="s">
        <v>22</v>
      </c>
      <c r="H1" s="37" t="s">
        <v>64</v>
      </c>
      <c r="I1" s="37" t="s">
        <v>66</v>
      </c>
      <c r="J1" s="37" t="s">
        <v>67</v>
      </c>
      <c r="K1" s="37" t="s">
        <v>68</v>
      </c>
      <c r="L1" s="37" t="s">
        <v>3</v>
      </c>
      <c r="M1" s="37" t="s">
        <v>35</v>
      </c>
      <c r="N1" s="37" t="s">
        <v>5</v>
      </c>
      <c r="O1" s="37" t="s">
        <v>20</v>
      </c>
      <c r="P1" s="37" t="s">
        <v>6</v>
      </c>
      <c r="Q1" s="37" t="s">
        <v>69</v>
      </c>
      <c r="R1" s="37" t="s">
        <v>32</v>
      </c>
      <c r="S1" s="37" t="s">
        <v>34</v>
      </c>
      <c r="T1" s="37" t="s">
        <v>17</v>
      </c>
      <c r="U1" s="37" t="s">
        <v>26</v>
      </c>
      <c r="V1" s="37" t="s">
        <v>70</v>
      </c>
      <c r="W1" s="3"/>
      <c r="X1" s="3"/>
      <c r="Y1" s="3"/>
    </row>
    <row r="2" spans="1:25" x14ac:dyDescent="0.35">
      <c r="A2" s="38">
        <v>-5</v>
      </c>
      <c r="B2" s="11" t="s">
        <v>24</v>
      </c>
      <c r="C2" s="11">
        <v>6468</v>
      </c>
      <c r="D2" s="39">
        <v>0.52037037037037037</v>
      </c>
      <c r="E2" s="40">
        <v>1</v>
      </c>
      <c r="F2" s="40">
        <v>48</v>
      </c>
      <c r="G2" s="40">
        <v>1</v>
      </c>
      <c r="H2" s="40">
        <v>10</v>
      </c>
      <c r="I2" s="40">
        <f>0.612-0.6</f>
        <v>1.2000000000000011E-2</v>
      </c>
      <c r="J2" s="40">
        <f>(0.864+0.754)-(0.754+0.664)</f>
        <v>0.19999999999999973</v>
      </c>
      <c r="K2" s="40">
        <v>2</v>
      </c>
      <c r="L2" s="40">
        <v>18</v>
      </c>
      <c r="M2" s="40">
        <v>800</v>
      </c>
      <c r="N2" s="39">
        <v>0.52534722222222219</v>
      </c>
      <c r="O2" s="41">
        <f t="shared" ref="O2:O33" si="0">N2-D2</f>
        <v>4.9768518518518157E-3</v>
      </c>
      <c r="P2" s="40">
        <v>2</v>
      </c>
      <c r="Q2" s="40">
        <v>2</v>
      </c>
      <c r="R2" s="38" t="s">
        <v>33</v>
      </c>
      <c r="S2" s="38" t="s">
        <v>18</v>
      </c>
      <c r="T2" s="38">
        <v>2</v>
      </c>
      <c r="U2" s="38" t="s">
        <v>14</v>
      </c>
      <c r="V2" s="38">
        <v>37.799999999999997</v>
      </c>
      <c r="W2" s="3"/>
      <c r="X2" s="3"/>
      <c r="Y2" s="3"/>
    </row>
    <row r="3" spans="1:25" x14ac:dyDescent="0.35">
      <c r="A3" s="38">
        <v>-5</v>
      </c>
      <c r="B3" s="11" t="s">
        <v>24</v>
      </c>
      <c r="C3" s="11">
        <v>6712</v>
      </c>
      <c r="D3" s="42">
        <v>0.52777777777777779</v>
      </c>
      <c r="E3" s="38">
        <v>1</v>
      </c>
      <c r="F3" s="38">
        <v>14</v>
      </c>
      <c r="G3" s="38">
        <v>1</v>
      </c>
      <c r="H3" s="38">
        <v>230</v>
      </c>
      <c r="I3" s="38">
        <f>0.5-0.052</f>
        <v>0.44800000000000001</v>
      </c>
      <c r="J3" s="38">
        <f>(0.796+0.744+0.724+0.776+0.762+0.752+0.75+0.738+0.786+0.786+0.762+0.948+0.903+0.818+0.772+0.764+0.764)-(0.638+0.56+0.636+0.672+0.692+0.66+0.638+0.686+0.786+0.598+0.76+0.902+0.818+0.702+0.66+0.646+0.658)</f>
        <v>1.6329999999999991</v>
      </c>
      <c r="K3" s="38">
        <v>17</v>
      </c>
      <c r="L3" s="38">
        <v>168</v>
      </c>
      <c r="M3" s="38">
        <v>797</v>
      </c>
      <c r="N3" s="39">
        <v>0.55254629629629626</v>
      </c>
      <c r="O3" s="41">
        <f t="shared" si="0"/>
        <v>2.4768518518518468E-2</v>
      </c>
      <c r="P3" s="38">
        <v>1</v>
      </c>
      <c r="Q3" s="38">
        <v>1</v>
      </c>
      <c r="R3" s="38" t="s">
        <v>33</v>
      </c>
      <c r="S3" s="38" t="s">
        <v>19</v>
      </c>
      <c r="T3" s="38">
        <v>1</v>
      </c>
      <c r="U3" s="38" t="s">
        <v>14</v>
      </c>
      <c r="V3" s="38">
        <v>35.6</v>
      </c>
      <c r="W3" s="3"/>
      <c r="X3" s="3"/>
      <c r="Y3" s="3"/>
    </row>
    <row r="4" spans="1:25" x14ac:dyDescent="0.35">
      <c r="A4" s="38">
        <v>-5</v>
      </c>
      <c r="B4" s="11" t="s">
        <v>24</v>
      </c>
      <c r="C4" s="11">
        <v>6722</v>
      </c>
      <c r="D4" s="39">
        <v>0.50925925925925919</v>
      </c>
      <c r="E4" s="38">
        <v>1</v>
      </c>
      <c r="F4" s="38">
        <v>38</v>
      </c>
      <c r="G4" s="38">
        <v>1</v>
      </c>
      <c r="H4" s="38">
        <v>315</v>
      </c>
      <c r="I4" s="38">
        <f>0.512-0.452</f>
        <v>0.06</v>
      </c>
      <c r="J4" s="38">
        <f>(0.81+0.74+0.804)-(0.646+0.604+0.77)</f>
        <v>0.33400000000000007</v>
      </c>
      <c r="K4" s="38">
        <v>3</v>
      </c>
      <c r="L4" s="38">
        <v>28</v>
      </c>
      <c r="M4" s="38">
        <v>796</v>
      </c>
      <c r="N4" s="39">
        <v>0.51530092592592591</v>
      </c>
      <c r="O4" s="41">
        <f t="shared" si="0"/>
        <v>6.0416666666667229E-3</v>
      </c>
      <c r="P4" s="38">
        <v>1</v>
      </c>
      <c r="Q4" s="38">
        <v>1</v>
      </c>
      <c r="R4" s="38" t="s">
        <v>36</v>
      </c>
      <c r="S4" s="38" t="s">
        <v>19</v>
      </c>
      <c r="T4" s="38">
        <v>1</v>
      </c>
      <c r="U4" s="38" t="s">
        <v>13</v>
      </c>
      <c r="V4" s="38">
        <v>35.1</v>
      </c>
      <c r="W4" s="3"/>
      <c r="X4" s="3"/>
      <c r="Y4" s="3"/>
    </row>
    <row r="5" spans="1:25" x14ac:dyDescent="0.35">
      <c r="A5" s="38">
        <v>-2</v>
      </c>
      <c r="B5" s="11" t="s">
        <v>24</v>
      </c>
      <c r="C5" s="11">
        <v>6468</v>
      </c>
      <c r="D5" s="39">
        <v>0.53841435185185182</v>
      </c>
      <c r="E5" s="38">
        <v>1</v>
      </c>
      <c r="F5" s="38">
        <v>17</v>
      </c>
      <c r="G5" s="38">
        <v>1</v>
      </c>
      <c r="H5" s="38">
        <v>9</v>
      </c>
      <c r="I5" s="38">
        <f>0.526-0.32</f>
        <v>0.20600000000000002</v>
      </c>
      <c r="J5" s="38">
        <f>(0.738+0.908+0.762)-(0.722+0.762+0.702)</f>
        <v>0.22199999999999998</v>
      </c>
      <c r="K5" s="38">
        <v>3</v>
      </c>
      <c r="L5" s="38">
        <v>28</v>
      </c>
      <c r="M5" s="38">
        <v>786</v>
      </c>
      <c r="N5" s="39">
        <v>0.54664351851851845</v>
      </c>
      <c r="O5" s="41">
        <f t="shared" si="0"/>
        <v>8.2291666666666208E-3</v>
      </c>
      <c r="P5" s="40">
        <v>2</v>
      </c>
      <c r="Q5" s="40">
        <v>2</v>
      </c>
      <c r="R5" s="38" t="s">
        <v>33</v>
      </c>
      <c r="S5" s="38" t="s">
        <v>18</v>
      </c>
      <c r="T5" s="38">
        <v>2</v>
      </c>
      <c r="U5" s="38" t="s">
        <v>14</v>
      </c>
      <c r="V5" s="38">
        <v>37.799999999999997</v>
      </c>
    </row>
    <row r="6" spans="1:25" x14ac:dyDescent="0.35">
      <c r="A6" s="38">
        <v>-2</v>
      </c>
      <c r="B6" s="11" t="s">
        <v>24</v>
      </c>
      <c r="C6" s="11">
        <v>6712</v>
      </c>
      <c r="D6" s="39">
        <v>0.52322916666666663</v>
      </c>
      <c r="E6" s="38">
        <v>1</v>
      </c>
      <c r="F6" s="38">
        <v>107</v>
      </c>
      <c r="G6" s="38">
        <v>1</v>
      </c>
      <c r="H6" s="38">
        <v>44</v>
      </c>
      <c r="I6" s="38">
        <f>0.54-0.526</f>
        <v>1.4000000000000012E-2</v>
      </c>
      <c r="J6" s="38">
        <f>(0.9+0.826+0.902+0.97+0.896+0.794+0.81+0.81+0.826+0.904+0.754+0.94+0.89)-(0.826+0.762+0.782+0.896+0.794+0.638+0.616+0.65+0.704+0.754+0.724+0.89+0.812)</f>
        <v>1.3740000000000006</v>
      </c>
      <c r="K6" s="38">
        <v>13</v>
      </c>
      <c r="L6" s="38">
        <v>128</v>
      </c>
      <c r="M6" s="38">
        <v>796</v>
      </c>
      <c r="N6" s="39">
        <v>0.53736111111111107</v>
      </c>
      <c r="O6" s="41">
        <f t="shared" si="0"/>
        <v>1.4131944444444433E-2</v>
      </c>
      <c r="P6" s="38">
        <v>1</v>
      </c>
      <c r="Q6" s="38">
        <v>1</v>
      </c>
      <c r="R6" s="38" t="s">
        <v>33</v>
      </c>
      <c r="S6" s="38" t="s">
        <v>19</v>
      </c>
      <c r="T6" s="38">
        <v>1</v>
      </c>
      <c r="U6" s="38" t="s">
        <v>14</v>
      </c>
      <c r="V6" s="38">
        <v>35.6</v>
      </c>
    </row>
    <row r="7" spans="1:25" s="13" customFormat="1" x14ac:dyDescent="0.35">
      <c r="A7" s="13">
        <v>-2</v>
      </c>
      <c r="B7" s="13" t="s">
        <v>24</v>
      </c>
      <c r="C7" s="13">
        <v>6722</v>
      </c>
      <c r="D7" s="43">
        <v>0.54879629629629634</v>
      </c>
      <c r="E7" s="13">
        <v>1</v>
      </c>
      <c r="F7" s="13">
        <v>113</v>
      </c>
      <c r="G7" s="13">
        <v>1</v>
      </c>
      <c r="H7" s="13">
        <v>152</v>
      </c>
      <c r="I7" s="13">
        <f>0.52-0.386</f>
        <v>0.13400000000000001</v>
      </c>
      <c r="J7" s="13">
        <f>(0.892+0.808+0.908+0.942+0.826+0.998+0.838+0.938+0.824+0.924+0.916+0.87+0.98+0.906+0.842+0.778)-(0.808+0.734+0.764+0.826+0.82+0.838+0.784+0.824+0.74+0.916+0.87+0.812+0.906+0.842+0.778+0.774)</f>
        <v>1.1539999999999999</v>
      </c>
      <c r="K7" s="13">
        <v>16</v>
      </c>
      <c r="L7" s="13">
        <v>158</v>
      </c>
      <c r="M7" s="13">
        <v>803</v>
      </c>
      <c r="N7" s="43">
        <v>0.56008101851851855</v>
      </c>
      <c r="O7" s="15">
        <f t="shared" si="0"/>
        <v>1.128472222222221E-2</v>
      </c>
      <c r="P7" s="13">
        <v>1</v>
      </c>
      <c r="Q7" s="13">
        <v>1</v>
      </c>
      <c r="R7" s="13" t="s">
        <v>36</v>
      </c>
      <c r="S7" s="13" t="s">
        <v>19</v>
      </c>
      <c r="T7" s="13">
        <v>1</v>
      </c>
      <c r="U7" s="13" t="s">
        <v>13</v>
      </c>
      <c r="V7" s="38">
        <v>35.1</v>
      </c>
    </row>
    <row r="8" spans="1:25" x14ac:dyDescent="0.35">
      <c r="A8" s="38">
        <v>-5</v>
      </c>
      <c r="B8" s="11" t="s">
        <v>25</v>
      </c>
      <c r="C8" s="11">
        <v>6300</v>
      </c>
      <c r="D8" s="42">
        <v>0.57291666666666663</v>
      </c>
      <c r="E8" s="11">
        <v>1</v>
      </c>
      <c r="F8" s="11">
        <v>200</v>
      </c>
      <c r="G8" s="11">
        <v>0</v>
      </c>
      <c r="I8" s="38">
        <v>0</v>
      </c>
      <c r="J8" s="38">
        <f>0.75-0.731</f>
        <v>1.9000000000000017E-2</v>
      </c>
      <c r="K8" s="38">
        <v>1</v>
      </c>
      <c r="L8" s="38">
        <v>8</v>
      </c>
      <c r="M8" s="11">
        <v>792</v>
      </c>
      <c r="N8" s="42">
        <v>0.57916666666666672</v>
      </c>
      <c r="O8" s="41">
        <f t="shared" si="0"/>
        <v>6.2500000000000888E-3</v>
      </c>
      <c r="P8" s="11">
        <v>3</v>
      </c>
      <c r="Q8" s="38">
        <v>2</v>
      </c>
      <c r="R8" s="38" t="s">
        <v>36</v>
      </c>
      <c r="S8" s="38" t="s">
        <v>18</v>
      </c>
      <c r="T8" s="11">
        <v>1</v>
      </c>
      <c r="U8" s="11" t="s">
        <v>13</v>
      </c>
      <c r="V8" s="38">
        <v>35.1</v>
      </c>
    </row>
    <row r="9" spans="1:25" x14ac:dyDescent="0.35">
      <c r="A9" s="38">
        <v>-5</v>
      </c>
      <c r="B9" s="11" t="s">
        <v>25</v>
      </c>
      <c r="C9" s="11">
        <v>6349</v>
      </c>
      <c r="D9" s="42">
        <v>0.56226851851851845</v>
      </c>
      <c r="E9" s="11">
        <v>0</v>
      </c>
      <c r="F9" s="11">
        <v>300</v>
      </c>
      <c r="G9" s="11">
        <v>0</v>
      </c>
      <c r="I9" s="38">
        <v>0</v>
      </c>
      <c r="J9" s="38">
        <v>0</v>
      </c>
      <c r="K9" s="38">
        <v>0</v>
      </c>
      <c r="L9" s="38">
        <v>0</v>
      </c>
      <c r="M9" s="11">
        <v>842</v>
      </c>
      <c r="N9" s="39">
        <v>0.56592592592592594</v>
      </c>
      <c r="O9" s="41">
        <f t="shared" si="0"/>
        <v>3.657407407407498E-3</v>
      </c>
      <c r="P9" s="11">
        <v>3</v>
      </c>
      <c r="Q9" s="38">
        <v>2</v>
      </c>
      <c r="R9" s="38" t="s">
        <v>36</v>
      </c>
      <c r="S9" s="38" t="s">
        <v>18</v>
      </c>
      <c r="T9" s="11">
        <v>2</v>
      </c>
      <c r="U9" s="11" t="s">
        <v>14</v>
      </c>
      <c r="V9" s="38">
        <v>37.799999999999997</v>
      </c>
    </row>
    <row r="10" spans="1:25" x14ac:dyDescent="0.35">
      <c r="A10" s="38">
        <v>-5</v>
      </c>
      <c r="B10" s="11" t="s">
        <v>25</v>
      </c>
      <c r="C10" s="11">
        <v>6521</v>
      </c>
      <c r="D10" s="39">
        <v>0.54293981481481479</v>
      </c>
      <c r="E10" s="11">
        <v>1</v>
      </c>
      <c r="F10" s="11">
        <v>40</v>
      </c>
      <c r="G10" s="11">
        <v>0</v>
      </c>
      <c r="I10" s="38">
        <v>0</v>
      </c>
      <c r="J10" s="38">
        <f>(0.75+0.834+0.82+0.776+0.79+0.728+0.75+0.774)-(0.71+0.756+0.776+0.706+0.728+0.676+0.694+0.768)</f>
        <v>0.40799999999999947</v>
      </c>
      <c r="K10" s="38">
        <v>8</v>
      </c>
      <c r="L10" s="38">
        <v>78</v>
      </c>
      <c r="M10" s="38">
        <v>872</v>
      </c>
      <c r="N10" s="39">
        <v>0.55153935185185188</v>
      </c>
      <c r="O10" s="41">
        <f t="shared" si="0"/>
        <v>8.5995370370370861E-3</v>
      </c>
      <c r="P10" s="11">
        <v>2</v>
      </c>
      <c r="Q10" s="11">
        <v>2</v>
      </c>
      <c r="R10" s="38" t="s">
        <v>33</v>
      </c>
      <c r="S10" s="38" t="s">
        <v>18</v>
      </c>
      <c r="T10" s="11">
        <v>2</v>
      </c>
      <c r="U10" s="11" t="s">
        <v>14</v>
      </c>
      <c r="V10" s="38">
        <v>37.799999999999997</v>
      </c>
    </row>
    <row r="11" spans="1:25" x14ac:dyDescent="0.35">
      <c r="A11" s="38">
        <v>-5</v>
      </c>
      <c r="B11" s="11" t="s">
        <v>25</v>
      </c>
      <c r="C11" s="11">
        <v>6732</v>
      </c>
      <c r="D11" s="39">
        <v>0.53043981481481484</v>
      </c>
      <c r="E11" s="11">
        <v>1</v>
      </c>
      <c r="F11" s="11">
        <v>46</v>
      </c>
      <c r="G11" s="11">
        <v>0</v>
      </c>
      <c r="I11" s="38">
        <v>0</v>
      </c>
      <c r="J11" s="38">
        <f>(0.89+0.868+0.83+0.842+0.772+0.766)-(0.712+0.694+0.678+0.622+0.704+0.64)</f>
        <v>0.91800000000000015</v>
      </c>
      <c r="K11" s="38">
        <v>6</v>
      </c>
      <c r="L11" s="38">
        <v>58</v>
      </c>
      <c r="M11" s="38">
        <v>698</v>
      </c>
      <c r="N11" s="42">
        <v>0.53819444444444442</v>
      </c>
      <c r="O11" s="41">
        <f t="shared" si="0"/>
        <v>7.7546296296295836E-3</v>
      </c>
      <c r="P11" s="11">
        <v>1</v>
      </c>
      <c r="Q11" s="11">
        <v>1</v>
      </c>
      <c r="R11" s="38" t="s">
        <v>33</v>
      </c>
      <c r="S11" s="38" t="s">
        <v>19</v>
      </c>
      <c r="T11" s="11">
        <v>2</v>
      </c>
      <c r="U11" s="11" t="s">
        <v>14</v>
      </c>
      <c r="V11" s="38">
        <v>37.799999999999997</v>
      </c>
    </row>
    <row r="12" spans="1:25" x14ac:dyDescent="0.35">
      <c r="A12" s="38">
        <v>-2</v>
      </c>
      <c r="B12" s="11" t="s">
        <v>25</v>
      </c>
      <c r="C12" s="11">
        <v>6300</v>
      </c>
      <c r="D12" s="42">
        <v>0.51666666666666672</v>
      </c>
      <c r="E12" s="11">
        <v>0</v>
      </c>
      <c r="F12" s="11">
        <v>300</v>
      </c>
      <c r="G12" s="11">
        <v>0</v>
      </c>
      <c r="I12" s="38">
        <v>0</v>
      </c>
      <c r="J12" s="38">
        <v>0</v>
      </c>
      <c r="K12" s="38">
        <v>0</v>
      </c>
      <c r="L12" s="38">
        <v>0</v>
      </c>
      <c r="M12" s="38">
        <v>793</v>
      </c>
      <c r="N12" s="39">
        <v>0.52118055555555554</v>
      </c>
      <c r="O12" s="41">
        <f t="shared" si="0"/>
        <v>4.5138888888888173E-3</v>
      </c>
      <c r="P12" s="11">
        <v>3</v>
      </c>
      <c r="Q12" s="38">
        <v>2</v>
      </c>
      <c r="R12" s="38" t="s">
        <v>36</v>
      </c>
      <c r="S12" s="38" t="s">
        <v>18</v>
      </c>
      <c r="T12" s="11">
        <v>1</v>
      </c>
      <c r="U12" s="11" t="s">
        <v>13</v>
      </c>
      <c r="V12" s="38">
        <v>35.1</v>
      </c>
    </row>
    <row r="13" spans="1:25" x14ac:dyDescent="0.35">
      <c r="A13" s="38">
        <v>-2</v>
      </c>
      <c r="B13" s="11" t="s">
        <v>25</v>
      </c>
      <c r="C13" s="11">
        <v>6349</v>
      </c>
      <c r="D13" s="39">
        <v>0.5226736111111111</v>
      </c>
      <c r="E13" s="11">
        <v>0</v>
      </c>
      <c r="F13" s="11">
        <v>300</v>
      </c>
      <c r="G13" s="11">
        <v>0</v>
      </c>
      <c r="I13" s="38">
        <v>0</v>
      </c>
      <c r="J13" s="38">
        <v>0</v>
      </c>
      <c r="K13" s="38">
        <v>0</v>
      </c>
      <c r="L13" s="38">
        <v>0</v>
      </c>
      <c r="M13" s="38">
        <v>839</v>
      </c>
      <c r="N13" s="39">
        <v>0.52747685185185189</v>
      </c>
      <c r="O13" s="41">
        <f t="shared" si="0"/>
        <v>4.8032407407407884E-3</v>
      </c>
      <c r="P13" s="11">
        <v>3</v>
      </c>
      <c r="Q13" s="38">
        <v>2</v>
      </c>
      <c r="R13" s="38" t="s">
        <v>36</v>
      </c>
      <c r="S13" s="38" t="s">
        <v>18</v>
      </c>
      <c r="T13" s="11">
        <v>2</v>
      </c>
      <c r="U13" s="11" t="s">
        <v>14</v>
      </c>
      <c r="V13" s="38">
        <v>37.799999999999997</v>
      </c>
    </row>
    <row r="14" spans="1:25" x14ac:dyDescent="0.35">
      <c r="A14" s="38">
        <v>-2</v>
      </c>
      <c r="B14" s="11" t="s">
        <v>25</v>
      </c>
      <c r="C14" s="11">
        <v>6521</v>
      </c>
      <c r="D14" s="39">
        <v>0.55324074074074081</v>
      </c>
      <c r="E14" s="11">
        <v>1</v>
      </c>
      <c r="F14" s="11">
        <v>10</v>
      </c>
      <c r="G14" s="11">
        <v>0</v>
      </c>
      <c r="I14" s="38">
        <v>0</v>
      </c>
      <c r="J14" s="38">
        <f>(0.906+0.81+0.93+0.852+1.016+0.95)-(0.81+0.748+0.852+0.816+0.95+0.908)</f>
        <v>0.37999999999999989</v>
      </c>
      <c r="K14" s="38">
        <v>6</v>
      </c>
      <c r="L14" s="38">
        <v>58</v>
      </c>
      <c r="M14" s="38">
        <v>880</v>
      </c>
      <c r="N14" s="39">
        <v>0.55995370370370368</v>
      </c>
      <c r="O14" s="41">
        <f t="shared" si="0"/>
        <v>6.7129629629628651E-3</v>
      </c>
      <c r="P14" s="11">
        <v>2</v>
      </c>
      <c r="Q14" s="11">
        <v>2</v>
      </c>
      <c r="R14" s="38" t="s">
        <v>33</v>
      </c>
      <c r="S14" s="38" t="s">
        <v>18</v>
      </c>
      <c r="T14" s="11">
        <v>2</v>
      </c>
      <c r="U14" s="11" t="s">
        <v>14</v>
      </c>
      <c r="V14" s="38">
        <v>37.799999999999997</v>
      </c>
    </row>
    <row r="15" spans="1:25" s="13" customFormat="1" x14ac:dyDescent="0.35">
      <c r="A15" s="13">
        <v>-2</v>
      </c>
      <c r="B15" s="13" t="s">
        <v>25</v>
      </c>
      <c r="C15" s="13">
        <v>6732</v>
      </c>
      <c r="D15" s="43">
        <v>0.53605324074074068</v>
      </c>
      <c r="E15" s="13">
        <v>1</v>
      </c>
      <c r="F15" s="13">
        <v>15</v>
      </c>
      <c r="G15" s="13">
        <v>1</v>
      </c>
      <c r="H15" s="13">
        <v>165</v>
      </c>
      <c r="I15" s="13">
        <f>0.376-0.334</f>
        <v>4.1999999999999982E-2</v>
      </c>
      <c r="J15" s="13">
        <f>(0.844+0.79+0.856+0.974+0.902+0.894+0.988+0.826+0.97+0.846+0.924+0.844+0.988+0.804+0.936+0.73+0.78+0.652)-(0.79+0.716+0.784+0.902+0.894+0.832+0.826+0.782+0.846+0.756+0.844+0.816+0.804+0.734+0.73+0.556+0.652+0.58)</f>
        <v>1.7039999999999953</v>
      </c>
      <c r="K15" s="13">
        <v>18</v>
      </c>
      <c r="L15" s="13">
        <v>178</v>
      </c>
      <c r="M15" s="13">
        <v>682</v>
      </c>
      <c r="N15" s="43">
        <v>0.55115740740740737</v>
      </c>
      <c r="O15" s="15">
        <f t="shared" si="0"/>
        <v>1.5104166666666696E-2</v>
      </c>
      <c r="P15" s="13">
        <v>1</v>
      </c>
      <c r="Q15" s="13">
        <v>1</v>
      </c>
      <c r="R15" s="13" t="s">
        <v>33</v>
      </c>
      <c r="S15" s="13" t="s">
        <v>19</v>
      </c>
      <c r="T15" s="13">
        <v>2</v>
      </c>
      <c r="U15" s="13" t="s">
        <v>14</v>
      </c>
      <c r="V15" s="38">
        <v>37.799999999999997</v>
      </c>
    </row>
    <row r="16" spans="1:25" x14ac:dyDescent="0.35">
      <c r="A16" s="38">
        <v>-5</v>
      </c>
      <c r="B16" s="11" t="s">
        <v>27</v>
      </c>
      <c r="C16" s="11">
        <v>6551</v>
      </c>
      <c r="D16" s="42">
        <v>0.52777777777777779</v>
      </c>
      <c r="E16" s="11">
        <v>1</v>
      </c>
      <c r="F16" s="11">
        <v>10</v>
      </c>
      <c r="G16" s="11">
        <v>1</v>
      </c>
      <c r="H16" s="11">
        <v>130</v>
      </c>
      <c r="I16" s="38">
        <f>0.304-0.29</f>
        <v>1.4000000000000012E-2</v>
      </c>
      <c r="J16" s="38">
        <f>(0.916+0.79+0.832+0.78+0.898)-(0.79+0.68+0.78+0.752+0.88)</f>
        <v>0.33399999999999963</v>
      </c>
      <c r="K16" s="11">
        <v>5</v>
      </c>
      <c r="L16" s="11">
        <v>48</v>
      </c>
      <c r="M16" s="11">
        <v>667</v>
      </c>
      <c r="N16" s="42">
        <v>0.54027777777777775</v>
      </c>
      <c r="O16" s="14">
        <f t="shared" si="0"/>
        <v>1.2499999999999956E-2</v>
      </c>
      <c r="P16" s="11">
        <v>2</v>
      </c>
      <c r="Q16" s="11">
        <v>2</v>
      </c>
      <c r="R16" s="38" t="s">
        <v>33</v>
      </c>
      <c r="S16" s="38" t="s">
        <v>19</v>
      </c>
      <c r="T16" s="11">
        <v>1</v>
      </c>
      <c r="U16" s="38" t="s">
        <v>13</v>
      </c>
      <c r="V16" s="38">
        <v>35.1</v>
      </c>
    </row>
    <row r="17" spans="1:22" x14ac:dyDescent="0.35">
      <c r="A17" s="38">
        <v>-5</v>
      </c>
      <c r="B17" s="11" t="s">
        <v>27</v>
      </c>
      <c r="C17" s="11">
        <v>6723</v>
      </c>
      <c r="D17" s="42">
        <v>0.55902777777777779</v>
      </c>
      <c r="E17" s="11">
        <v>1</v>
      </c>
      <c r="F17" s="11">
        <v>50</v>
      </c>
      <c r="G17" s="11">
        <v>0</v>
      </c>
      <c r="I17" s="38">
        <v>0</v>
      </c>
      <c r="J17" s="38">
        <f>0.98-0.875</f>
        <v>0.10499999999999998</v>
      </c>
      <c r="K17" s="11">
        <v>1</v>
      </c>
      <c r="L17" s="11">
        <v>8</v>
      </c>
      <c r="M17" s="11">
        <v>707</v>
      </c>
      <c r="N17" s="42">
        <v>0.56319444444444444</v>
      </c>
      <c r="O17" s="14">
        <f t="shared" si="0"/>
        <v>4.1666666666666519E-3</v>
      </c>
      <c r="P17" s="11">
        <v>1</v>
      </c>
      <c r="Q17" s="38">
        <v>1</v>
      </c>
      <c r="R17" s="38" t="s">
        <v>36</v>
      </c>
      <c r="S17" s="38" t="s">
        <v>18</v>
      </c>
      <c r="T17" s="11">
        <v>1</v>
      </c>
      <c r="U17" s="38" t="s">
        <v>14</v>
      </c>
      <c r="V17" s="38">
        <v>35.6</v>
      </c>
    </row>
    <row r="18" spans="1:22" x14ac:dyDescent="0.35">
      <c r="A18" s="38">
        <v>-5</v>
      </c>
      <c r="B18" s="11" t="s">
        <v>27</v>
      </c>
      <c r="C18" s="11">
        <v>6746</v>
      </c>
      <c r="D18" s="39">
        <v>0.54328703703703707</v>
      </c>
      <c r="E18" s="11">
        <v>1</v>
      </c>
      <c r="F18" s="11">
        <v>20</v>
      </c>
      <c r="G18" s="11">
        <v>1</v>
      </c>
      <c r="H18" s="11">
        <v>60</v>
      </c>
      <c r="I18" s="38">
        <f>0.408-0.384</f>
        <v>2.3999999999999966E-2</v>
      </c>
      <c r="J18" s="38">
        <f>0.976-0.878</f>
        <v>9.7999999999999976E-2</v>
      </c>
      <c r="K18" s="11">
        <v>1</v>
      </c>
      <c r="L18" s="11">
        <v>8</v>
      </c>
      <c r="M18" s="11">
        <v>739</v>
      </c>
      <c r="N18" s="42">
        <v>0.54791666666666672</v>
      </c>
      <c r="O18" s="14">
        <f t="shared" si="0"/>
        <v>4.6296296296296502E-3</v>
      </c>
      <c r="P18" s="11">
        <v>1</v>
      </c>
      <c r="Q18" s="38">
        <v>1</v>
      </c>
      <c r="R18" s="38" t="s">
        <v>36</v>
      </c>
      <c r="S18" s="38" t="s">
        <v>18</v>
      </c>
      <c r="T18" s="11">
        <v>2</v>
      </c>
      <c r="U18" s="38" t="s">
        <v>13</v>
      </c>
      <c r="V18" s="38">
        <v>36.9</v>
      </c>
    </row>
    <row r="19" spans="1:22" x14ac:dyDescent="0.35">
      <c r="A19" s="38">
        <v>-5</v>
      </c>
      <c r="B19" s="11" t="s">
        <v>27</v>
      </c>
      <c r="C19" s="11">
        <v>6748</v>
      </c>
      <c r="D19" s="42">
        <v>0.56666666666666665</v>
      </c>
      <c r="E19" s="11">
        <v>0</v>
      </c>
      <c r="F19" s="11">
        <v>300</v>
      </c>
      <c r="G19" s="11">
        <v>0</v>
      </c>
      <c r="I19" s="38">
        <v>0</v>
      </c>
      <c r="J19" s="38">
        <v>0</v>
      </c>
      <c r="K19" s="11">
        <v>0</v>
      </c>
      <c r="L19" s="11">
        <v>0</v>
      </c>
      <c r="M19" s="11">
        <v>788</v>
      </c>
      <c r="N19" s="42">
        <v>0.5708333333333333</v>
      </c>
      <c r="O19" s="14">
        <f t="shared" si="0"/>
        <v>4.1666666666666519E-3</v>
      </c>
      <c r="P19" s="11">
        <v>1</v>
      </c>
      <c r="Q19" s="11">
        <v>1</v>
      </c>
      <c r="R19" s="38" t="s">
        <v>36</v>
      </c>
      <c r="S19" s="38" t="s">
        <v>19</v>
      </c>
      <c r="T19" s="11">
        <v>2</v>
      </c>
      <c r="U19" s="11" t="s">
        <v>14</v>
      </c>
      <c r="V19" s="38">
        <v>37.799999999999997</v>
      </c>
    </row>
    <row r="20" spans="1:22" x14ac:dyDescent="0.35">
      <c r="A20" s="38">
        <v>-2</v>
      </c>
      <c r="B20" s="11" t="s">
        <v>27</v>
      </c>
      <c r="C20" s="11">
        <v>6551</v>
      </c>
      <c r="D20" s="39">
        <v>0.51950231481481479</v>
      </c>
      <c r="E20" s="11">
        <v>1</v>
      </c>
      <c r="F20" s="11">
        <v>213</v>
      </c>
      <c r="G20" s="11">
        <v>0</v>
      </c>
      <c r="I20" s="38">
        <v>0</v>
      </c>
      <c r="J20" s="38">
        <f>(1.014+0.95+0.932+0.89+0.858+0.966+0.912+0.868+0.82+0.88)-(0.95+0.812+0.89+0.858+0.81+0.912+0.868+0.82+0.768+0.786)</f>
        <v>0.61600000000000144</v>
      </c>
      <c r="K20" s="11">
        <v>10</v>
      </c>
      <c r="L20" s="11">
        <v>98</v>
      </c>
      <c r="M20" s="11">
        <v>673</v>
      </c>
      <c r="N20" s="39">
        <v>0.53238425925925925</v>
      </c>
      <c r="O20" s="14">
        <f t="shared" si="0"/>
        <v>1.288194444444446E-2</v>
      </c>
      <c r="P20" s="11">
        <v>2</v>
      </c>
      <c r="Q20" s="11">
        <v>2</v>
      </c>
      <c r="R20" s="38" t="s">
        <v>33</v>
      </c>
      <c r="S20" s="38" t="s">
        <v>19</v>
      </c>
      <c r="T20" s="11">
        <v>1</v>
      </c>
      <c r="U20" s="38" t="s">
        <v>13</v>
      </c>
      <c r="V20" s="38">
        <v>35.1</v>
      </c>
    </row>
    <row r="21" spans="1:22" x14ac:dyDescent="0.35">
      <c r="A21" s="38">
        <v>-2</v>
      </c>
      <c r="B21" s="11" t="s">
        <v>27</v>
      </c>
      <c r="C21" s="11">
        <v>6723</v>
      </c>
      <c r="D21" s="39">
        <v>0.53895833333333332</v>
      </c>
      <c r="E21" s="11">
        <v>0</v>
      </c>
      <c r="F21" s="11">
        <v>300</v>
      </c>
      <c r="G21" s="11">
        <v>1</v>
      </c>
      <c r="H21" s="11">
        <v>56</v>
      </c>
      <c r="I21" s="11">
        <v>0.02</v>
      </c>
      <c r="J21" s="11">
        <v>0</v>
      </c>
      <c r="K21" s="11">
        <v>0</v>
      </c>
      <c r="L21" s="11">
        <v>0</v>
      </c>
      <c r="M21" s="11">
        <v>732</v>
      </c>
      <c r="N21" s="39">
        <v>0.54361111111111116</v>
      </c>
      <c r="O21" s="14">
        <f t="shared" si="0"/>
        <v>4.652777777777839E-3</v>
      </c>
      <c r="P21" s="11">
        <v>1</v>
      </c>
      <c r="Q21" s="38">
        <v>1</v>
      </c>
      <c r="R21" s="38" t="s">
        <v>36</v>
      </c>
      <c r="S21" s="38" t="s">
        <v>18</v>
      </c>
      <c r="T21" s="11">
        <v>1</v>
      </c>
      <c r="U21" s="38" t="s">
        <v>14</v>
      </c>
      <c r="V21" s="38">
        <v>35.6</v>
      </c>
    </row>
    <row r="22" spans="1:22" x14ac:dyDescent="0.35">
      <c r="A22" s="38">
        <v>-2</v>
      </c>
      <c r="B22" s="11" t="s">
        <v>27</v>
      </c>
      <c r="C22" s="11">
        <v>6746</v>
      </c>
      <c r="D22" s="39">
        <v>0.51422453703703697</v>
      </c>
      <c r="E22" s="11">
        <v>0</v>
      </c>
      <c r="F22" s="11">
        <v>300</v>
      </c>
      <c r="G22" s="11">
        <v>0</v>
      </c>
      <c r="I22" s="11">
        <v>0</v>
      </c>
      <c r="J22" s="11">
        <v>0</v>
      </c>
      <c r="K22" s="11">
        <v>0</v>
      </c>
      <c r="L22" s="11">
        <v>0</v>
      </c>
      <c r="M22" s="11">
        <v>739</v>
      </c>
      <c r="N22" s="39">
        <v>0.51828703703703705</v>
      </c>
      <c r="O22" s="14">
        <f t="shared" si="0"/>
        <v>4.0625000000000799E-3</v>
      </c>
      <c r="P22" s="11">
        <v>1</v>
      </c>
      <c r="Q22" s="38">
        <v>1</v>
      </c>
      <c r="R22" s="38" t="s">
        <v>36</v>
      </c>
      <c r="S22" s="38" t="s">
        <v>18</v>
      </c>
      <c r="T22" s="11">
        <v>2</v>
      </c>
      <c r="U22" s="38" t="s">
        <v>13</v>
      </c>
      <c r="V22" s="38">
        <v>36.9</v>
      </c>
    </row>
    <row r="23" spans="1:22" s="13" customFormat="1" x14ac:dyDescent="0.35">
      <c r="A23" s="13">
        <v>-2</v>
      </c>
      <c r="B23" s="13" t="s">
        <v>27</v>
      </c>
      <c r="C23" s="13">
        <v>6748</v>
      </c>
      <c r="D23" s="43">
        <v>0.54537037037037039</v>
      </c>
      <c r="E23" s="13">
        <v>0</v>
      </c>
      <c r="F23" s="13">
        <v>300</v>
      </c>
      <c r="G23" s="13">
        <v>0</v>
      </c>
      <c r="I23" s="13">
        <v>0</v>
      </c>
      <c r="J23" s="13">
        <v>0</v>
      </c>
      <c r="K23" s="13">
        <v>0</v>
      </c>
      <c r="L23" s="13">
        <v>0</v>
      </c>
      <c r="M23" s="13">
        <v>786</v>
      </c>
      <c r="N23" s="44">
        <v>0.54999999999999993</v>
      </c>
      <c r="O23" s="15">
        <f t="shared" si="0"/>
        <v>4.6296296296295392E-3</v>
      </c>
      <c r="P23" s="13">
        <v>1</v>
      </c>
      <c r="Q23" s="13">
        <v>1</v>
      </c>
      <c r="R23" s="13" t="s">
        <v>36</v>
      </c>
      <c r="S23" s="13" t="s">
        <v>19</v>
      </c>
      <c r="T23" s="13">
        <v>2</v>
      </c>
      <c r="U23" s="13" t="s">
        <v>14</v>
      </c>
      <c r="V23" s="38">
        <v>37.799999999999997</v>
      </c>
    </row>
    <row r="24" spans="1:22" x14ac:dyDescent="0.35">
      <c r="A24" s="11">
        <v>-5</v>
      </c>
      <c r="B24" s="11" t="s">
        <v>28</v>
      </c>
      <c r="C24" s="11">
        <v>6453</v>
      </c>
      <c r="D24" s="39">
        <v>0.51637731481481486</v>
      </c>
      <c r="E24" s="11">
        <v>1</v>
      </c>
      <c r="F24" s="11">
        <v>36</v>
      </c>
      <c r="G24" s="11">
        <v>0</v>
      </c>
      <c r="I24" s="11">
        <v>0</v>
      </c>
      <c r="J24" s="38">
        <f>(0.846+0.97+0.934+0.864+1.042+0.908+0.904)-(0.788+0.934+0.864+0.824+0.908+0.904+0.89)</f>
        <v>0.35600000000000076</v>
      </c>
      <c r="K24" s="11">
        <v>7</v>
      </c>
      <c r="L24" s="11">
        <v>68</v>
      </c>
      <c r="M24" s="11">
        <v>808</v>
      </c>
      <c r="N24" s="39">
        <v>0.53020833333333328</v>
      </c>
      <c r="O24" s="14">
        <f t="shared" si="0"/>
        <v>1.3831018518518423E-2</v>
      </c>
      <c r="P24" s="11">
        <v>2</v>
      </c>
      <c r="Q24" s="38">
        <v>2</v>
      </c>
      <c r="R24" s="38" t="s">
        <v>33</v>
      </c>
      <c r="S24" s="38" t="s">
        <v>18</v>
      </c>
      <c r="T24" s="11">
        <v>2</v>
      </c>
      <c r="U24" s="11" t="s">
        <v>14</v>
      </c>
      <c r="V24" s="38">
        <v>37.799999999999997</v>
      </c>
    </row>
    <row r="25" spans="1:22" x14ac:dyDescent="0.35">
      <c r="A25" s="11">
        <v>-5</v>
      </c>
      <c r="B25" s="11" t="s">
        <v>28</v>
      </c>
      <c r="C25" s="11">
        <v>6488</v>
      </c>
      <c r="D25" s="39">
        <v>0.53931712962962963</v>
      </c>
      <c r="E25" s="11">
        <v>1</v>
      </c>
      <c r="F25" s="11">
        <v>222</v>
      </c>
      <c r="G25" s="11">
        <v>1</v>
      </c>
      <c r="H25" s="11">
        <v>13</v>
      </c>
      <c r="I25" s="38">
        <f>0.324-0.26</f>
        <v>6.4000000000000001E-2</v>
      </c>
      <c r="J25" s="38">
        <f>(0.752+0.764+0.944+0.728+0.78+0.772+0.78+0.902+0.776+0.946+0.828+0.954+0.866)-(0.738+0.552+0.728+0.568+0.58+0.554+0.702+0.776+0.74+0.828+0.756+0.866+0.836)</f>
        <v>1.5679999999999996</v>
      </c>
      <c r="K25" s="11">
        <v>13</v>
      </c>
      <c r="L25" s="11">
        <v>128</v>
      </c>
      <c r="M25" s="11">
        <v>877</v>
      </c>
      <c r="N25" s="39">
        <v>0.55472222222222223</v>
      </c>
      <c r="O25" s="14">
        <f t="shared" si="0"/>
        <v>1.5405092592592595E-2</v>
      </c>
      <c r="P25" s="11">
        <v>2</v>
      </c>
      <c r="Q25" s="11">
        <v>2</v>
      </c>
      <c r="R25" s="38" t="s">
        <v>36</v>
      </c>
      <c r="S25" s="38" t="s">
        <v>18</v>
      </c>
      <c r="T25" s="11">
        <v>2</v>
      </c>
      <c r="U25" s="11" t="s">
        <v>13</v>
      </c>
      <c r="V25" s="38">
        <v>36.9</v>
      </c>
    </row>
    <row r="26" spans="1:22" x14ac:dyDescent="0.35">
      <c r="A26" s="11">
        <v>-5</v>
      </c>
      <c r="B26" s="11" t="s">
        <v>28</v>
      </c>
      <c r="C26" s="11">
        <v>6767</v>
      </c>
      <c r="D26" s="39">
        <v>0.53099537037037037</v>
      </c>
      <c r="E26" s="11">
        <v>1</v>
      </c>
      <c r="F26" s="11">
        <v>62</v>
      </c>
      <c r="G26" s="11">
        <v>0</v>
      </c>
      <c r="I26" s="38">
        <v>0</v>
      </c>
      <c r="J26" s="38">
        <f>(0.982+0.906+0.744)-(0.906+0.744+0.72)</f>
        <v>0.26199999999999957</v>
      </c>
      <c r="K26" s="11">
        <v>3</v>
      </c>
      <c r="L26" s="11">
        <v>28</v>
      </c>
      <c r="M26" s="11">
        <v>602</v>
      </c>
      <c r="N26" s="39">
        <v>0.53677083333333331</v>
      </c>
      <c r="O26" s="14">
        <f t="shared" si="0"/>
        <v>5.7754629629629406E-3</v>
      </c>
      <c r="P26" s="11">
        <v>1</v>
      </c>
      <c r="Q26" s="11">
        <v>1</v>
      </c>
      <c r="R26" s="38" t="s">
        <v>33</v>
      </c>
      <c r="S26" s="38" t="s">
        <v>18</v>
      </c>
      <c r="T26" s="11">
        <v>1</v>
      </c>
      <c r="U26" s="11" t="s">
        <v>13</v>
      </c>
      <c r="V26" s="38">
        <v>35.1</v>
      </c>
    </row>
    <row r="27" spans="1:22" x14ac:dyDescent="0.35">
      <c r="A27" s="11">
        <v>-2</v>
      </c>
      <c r="B27" s="11" t="s">
        <v>28</v>
      </c>
      <c r="C27" s="11">
        <v>6453</v>
      </c>
      <c r="D27" s="39">
        <v>0.51891203703703703</v>
      </c>
      <c r="E27" s="11">
        <v>1</v>
      </c>
      <c r="F27" s="11">
        <v>222</v>
      </c>
      <c r="G27" s="11">
        <v>0</v>
      </c>
      <c r="I27" s="38">
        <v>0</v>
      </c>
      <c r="J27" s="38">
        <f>0.968-0.948</f>
        <v>2.0000000000000018E-2</v>
      </c>
      <c r="K27" s="11">
        <v>1</v>
      </c>
      <c r="L27" s="11">
        <v>8</v>
      </c>
      <c r="M27" s="11">
        <v>794</v>
      </c>
      <c r="N27" s="39">
        <v>0.52762731481481484</v>
      </c>
      <c r="O27" s="14">
        <f t="shared" si="0"/>
        <v>8.7152777777778079E-3</v>
      </c>
      <c r="P27" s="11">
        <v>2</v>
      </c>
      <c r="Q27" s="38">
        <v>2</v>
      </c>
      <c r="R27" s="38" t="s">
        <v>33</v>
      </c>
      <c r="S27" s="38" t="s">
        <v>18</v>
      </c>
      <c r="T27" s="11">
        <v>2</v>
      </c>
      <c r="U27" s="11" t="s">
        <v>14</v>
      </c>
      <c r="V27" s="38">
        <v>37.799999999999997</v>
      </c>
    </row>
    <row r="28" spans="1:22" x14ac:dyDescent="0.35">
      <c r="A28" s="11">
        <v>-2</v>
      </c>
      <c r="B28" s="11" t="s">
        <v>28</v>
      </c>
      <c r="C28" s="11">
        <v>6488</v>
      </c>
      <c r="D28" s="42">
        <v>0.54999999999999993</v>
      </c>
      <c r="E28" s="11">
        <v>1</v>
      </c>
      <c r="F28" s="11">
        <v>67</v>
      </c>
      <c r="G28" s="11">
        <v>1</v>
      </c>
      <c r="H28" s="11">
        <v>5</v>
      </c>
      <c r="I28" s="38">
        <f>0.374-0.07</f>
        <v>0.30399999999999999</v>
      </c>
      <c r="J28" s="38">
        <f>(0.944+0.906+0.942+0.882+0.904+0.96+0.978+0.902+0.874+0.858+0.846+0.88+0.96+0.894)-(0.906+0.814+0.882+0.812+0.804+0.822+0.902+0.804+0.858+0.846+0.774+0.808+0.894+0.85)</f>
        <v>0.9540000000000024</v>
      </c>
      <c r="K28" s="11">
        <v>14</v>
      </c>
      <c r="L28" s="11">
        <v>138</v>
      </c>
      <c r="M28" s="11">
        <v>869</v>
      </c>
      <c r="N28" s="39">
        <v>0.57037037037037031</v>
      </c>
      <c r="O28" s="14">
        <f t="shared" si="0"/>
        <v>2.0370370370370372E-2</v>
      </c>
      <c r="P28" s="11">
        <v>2</v>
      </c>
      <c r="Q28" s="11">
        <v>2</v>
      </c>
      <c r="R28" s="38" t="s">
        <v>36</v>
      </c>
      <c r="S28" s="38" t="s">
        <v>18</v>
      </c>
      <c r="T28" s="11">
        <v>2</v>
      </c>
      <c r="U28" s="11" t="s">
        <v>13</v>
      </c>
      <c r="V28" s="38">
        <v>36.9</v>
      </c>
    </row>
    <row r="29" spans="1:22" s="13" customFormat="1" x14ac:dyDescent="0.35">
      <c r="A29" s="13">
        <v>-2</v>
      </c>
      <c r="B29" s="13" t="s">
        <v>28</v>
      </c>
      <c r="C29" s="13">
        <v>6767</v>
      </c>
      <c r="D29" s="43">
        <v>0.52884259259259259</v>
      </c>
      <c r="E29" s="13">
        <v>1</v>
      </c>
      <c r="F29" s="13">
        <v>98</v>
      </c>
      <c r="G29" s="13">
        <v>1</v>
      </c>
      <c r="H29" s="13">
        <v>15</v>
      </c>
      <c r="I29" s="13">
        <f>0.346-0.288</f>
        <v>5.7999999999999996E-2</v>
      </c>
      <c r="J29" s="13">
        <f>(0.948+0.878+0.978+0.876+0.868+0.862+0.8+0.894+0.784+0.886+0.88+0.838+0.904+0.842+0.846+0.844+0.77+0.636)-(0.878+0.844+0.876+0.71+0.696+0.596+0.658+0.784+0.726+0.756+0.658+0.736+0.754+0.69+0.69+0.77+0.636+0.568)</f>
        <v>2.3079999999999998</v>
      </c>
      <c r="K29" s="13">
        <v>18</v>
      </c>
      <c r="L29" s="13">
        <v>178</v>
      </c>
      <c r="M29" s="13">
        <v>621</v>
      </c>
      <c r="N29" s="43">
        <v>0.54869212962962965</v>
      </c>
      <c r="O29" s="15">
        <f t="shared" si="0"/>
        <v>1.9849537037037068E-2</v>
      </c>
      <c r="P29" s="13">
        <v>1</v>
      </c>
      <c r="Q29" s="13">
        <v>1</v>
      </c>
      <c r="R29" s="13" t="s">
        <v>33</v>
      </c>
      <c r="S29" s="13" t="s">
        <v>18</v>
      </c>
      <c r="T29" s="13">
        <v>1</v>
      </c>
      <c r="U29" s="13" t="s">
        <v>13</v>
      </c>
      <c r="V29" s="38">
        <v>35.1</v>
      </c>
    </row>
    <row r="30" spans="1:22" x14ac:dyDescent="0.35">
      <c r="A30" s="11">
        <v>-5</v>
      </c>
      <c r="B30" s="11" t="s">
        <v>29</v>
      </c>
      <c r="C30" s="11">
        <v>6448</v>
      </c>
      <c r="D30" s="39">
        <v>0.51579861111111114</v>
      </c>
      <c r="E30" s="11">
        <v>1</v>
      </c>
      <c r="F30" s="11">
        <v>30</v>
      </c>
      <c r="G30" s="11">
        <v>0</v>
      </c>
      <c r="I30" s="38">
        <v>0</v>
      </c>
      <c r="J30" s="38">
        <f>(0.97+0.946)-(0.946+0.868)</f>
        <v>0.10199999999999987</v>
      </c>
      <c r="K30" s="11">
        <v>2</v>
      </c>
      <c r="L30" s="11">
        <v>18</v>
      </c>
      <c r="M30" s="11">
        <v>784</v>
      </c>
      <c r="N30" s="39">
        <v>0.52106481481481481</v>
      </c>
      <c r="O30" s="14">
        <f t="shared" si="0"/>
        <v>5.2662037037036757E-3</v>
      </c>
      <c r="P30" s="38">
        <v>2</v>
      </c>
      <c r="Q30" s="38">
        <v>2</v>
      </c>
      <c r="R30" s="38" t="s">
        <v>33</v>
      </c>
      <c r="S30" s="38" t="s">
        <v>19</v>
      </c>
      <c r="T30" s="38">
        <v>2</v>
      </c>
      <c r="U30" s="11" t="s">
        <v>14</v>
      </c>
      <c r="V30" s="38">
        <v>37.799999999999997</v>
      </c>
    </row>
    <row r="31" spans="1:22" x14ac:dyDescent="0.35">
      <c r="A31" s="11">
        <v>-5</v>
      </c>
      <c r="B31" s="11" t="s">
        <v>29</v>
      </c>
      <c r="C31" s="11">
        <v>6570</v>
      </c>
      <c r="D31" s="39">
        <v>0.523900462962963</v>
      </c>
      <c r="E31" s="11">
        <v>0</v>
      </c>
      <c r="F31" s="11">
        <v>300</v>
      </c>
      <c r="G31" s="11">
        <v>0</v>
      </c>
      <c r="I31" s="38">
        <v>0</v>
      </c>
      <c r="J31" s="38">
        <v>0</v>
      </c>
      <c r="K31" s="11">
        <v>0</v>
      </c>
      <c r="L31" s="11">
        <v>0</v>
      </c>
      <c r="M31" s="11">
        <v>627</v>
      </c>
      <c r="N31" s="39">
        <v>0.5276157407407408</v>
      </c>
      <c r="O31" s="14">
        <f t="shared" si="0"/>
        <v>3.7152777777778034E-3</v>
      </c>
      <c r="P31" s="38">
        <v>2</v>
      </c>
      <c r="Q31" s="38">
        <v>2</v>
      </c>
      <c r="R31" s="38" t="s">
        <v>36</v>
      </c>
      <c r="S31" s="38" t="s">
        <v>18</v>
      </c>
      <c r="T31" s="38">
        <v>1</v>
      </c>
      <c r="U31" s="11" t="s">
        <v>14</v>
      </c>
      <c r="V31" s="38">
        <v>35.6</v>
      </c>
    </row>
    <row r="32" spans="1:22" x14ac:dyDescent="0.35">
      <c r="A32" s="11">
        <v>-5</v>
      </c>
      <c r="B32" s="11" t="s">
        <v>29</v>
      </c>
      <c r="C32" s="11">
        <v>6739</v>
      </c>
      <c r="D32" s="42">
        <v>0.52986111111111112</v>
      </c>
      <c r="E32" s="11">
        <v>1</v>
      </c>
      <c r="F32" s="11">
        <v>270</v>
      </c>
      <c r="G32" s="11">
        <v>0</v>
      </c>
      <c r="I32" s="38">
        <v>0</v>
      </c>
      <c r="J32" s="38">
        <f>(0.964+0.838+0.83)-(0.608+0.628+0.67)</f>
        <v>0.72599999999999998</v>
      </c>
      <c r="K32" s="11">
        <v>3</v>
      </c>
      <c r="L32" s="11">
        <v>28</v>
      </c>
      <c r="M32" s="11">
        <v>675</v>
      </c>
      <c r="N32" s="39">
        <v>0.53912037037037031</v>
      </c>
      <c r="O32" s="14">
        <f t="shared" si="0"/>
        <v>9.2592592592591894E-3</v>
      </c>
      <c r="P32" s="38">
        <v>1</v>
      </c>
      <c r="Q32" s="38">
        <v>1</v>
      </c>
      <c r="R32" s="38" t="s">
        <v>36</v>
      </c>
      <c r="S32" s="38" t="s">
        <v>19</v>
      </c>
      <c r="T32" s="38">
        <v>2</v>
      </c>
      <c r="U32" s="11" t="s">
        <v>13</v>
      </c>
      <c r="V32" s="38">
        <v>36.9</v>
      </c>
    </row>
    <row r="33" spans="1:22" x14ac:dyDescent="0.35">
      <c r="A33" s="11">
        <v>-2</v>
      </c>
      <c r="B33" s="11" t="s">
        <v>29</v>
      </c>
      <c r="C33" s="11">
        <v>6448</v>
      </c>
      <c r="D33" s="39">
        <v>0.4975</v>
      </c>
      <c r="E33" s="11">
        <v>1</v>
      </c>
      <c r="F33" s="11">
        <v>19</v>
      </c>
      <c r="G33" s="11">
        <v>0</v>
      </c>
      <c r="I33" s="38">
        <v>0</v>
      </c>
      <c r="J33" s="38">
        <f>(0.984+0.98)-(0.98+0.916)</f>
        <v>6.800000000000006E-2</v>
      </c>
      <c r="K33" s="11">
        <v>2</v>
      </c>
      <c r="L33" s="11">
        <v>18</v>
      </c>
      <c r="M33" s="11">
        <v>790</v>
      </c>
      <c r="N33" s="42">
        <v>0.50347222222222221</v>
      </c>
      <c r="O33" s="14">
        <f t="shared" si="0"/>
        <v>5.9722222222222121E-3</v>
      </c>
      <c r="P33" s="38">
        <v>2</v>
      </c>
      <c r="Q33" s="38">
        <v>2</v>
      </c>
      <c r="R33" s="38" t="s">
        <v>33</v>
      </c>
      <c r="S33" s="38" t="s">
        <v>19</v>
      </c>
      <c r="T33" s="38">
        <v>2</v>
      </c>
      <c r="U33" s="11" t="s">
        <v>14</v>
      </c>
      <c r="V33" s="38">
        <v>37.799999999999997</v>
      </c>
    </row>
    <row r="34" spans="1:22" x14ac:dyDescent="0.35">
      <c r="A34" s="11">
        <v>-2</v>
      </c>
      <c r="B34" s="11" t="s">
        <v>29</v>
      </c>
      <c r="C34" s="11">
        <v>6570</v>
      </c>
      <c r="D34" s="39">
        <v>0.50515046296296295</v>
      </c>
      <c r="E34" s="11">
        <v>1</v>
      </c>
      <c r="F34" s="11">
        <v>300</v>
      </c>
      <c r="G34" s="11">
        <v>0</v>
      </c>
      <c r="I34" s="38">
        <v>0</v>
      </c>
      <c r="J34" s="38">
        <v>0</v>
      </c>
      <c r="K34" s="11">
        <v>0</v>
      </c>
      <c r="L34" s="11">
        <v>0</v>
      </c>
      <c r="M34" s="11">
        <v>644</v>
      </c>
      <c r="N34" s="39">
        <v>0.50862268518518516</v>
      </c>
      <c r="O34" s="14">
        <f t="shared" ref="O34:O65" si="1">N34-D34</f>
        <v>3.4722222222222099E-3</v>
      </c>
      <c r="P34" s="38">
        <v>2</v>
      </c>
      <c r="Q34" s="38">
        <v>2</v>
      </c>
      <c r="R34" s="38" t="s">
        <v>36</v>
      </c>
      <c r="S34" s="38" t="s">
        <v>18</v>
      </c>
      <c r="T34" s="38">
        <v>1</v>
      </c>
      <c r="U34" s="11" t="s">
        <v>14</v>
      </c>
      <c r="V34" s="38">
        <v>35.6</v>
      </c>
    </row>
    <row r="35" spans="1:22" s="13" customFormat="1" x14ac:dyDescent="0.35">
      <c r="A35" s="13">
        <v>-2</v>
      </c>
      <c r="B35" s="13" t="s">
        <v>29</v>
      </c>
      <c r="C35" s="13">
        <v>6739</v>
      </c>
      <c r="D35" s="43">
        <v>0.51416666666666666</v>
      </c>
      <c r="E35" s="13">
        <v>1</v>
      </c>
      <c r="F35" s="13">
        <v>240</v>
      </c>
      <c r="G35" s="13">
        <v>0</v>
      </c>
      <c r="I35" s="13">
        <v>0</v>
      </c>
      <c r="J35" s="13">
        <f>0.98-0.66</f>
        <v>0.31999999999999995</v>
      </c>
      <c r="K35" s="13">
        <v>1</v>
      </c>
      <c r="L35" s="13">
        <v>8</v>
      </c>
      <c r="M35" s="13">
        <v>702</v>
      </c>
      <c r="N35" s="44">
        <v>0.52222222222222225</v>
      </c>
      <c r="O35" s="15">
        <f t="shared" si="1"/>
        <v>8.0555555555555935E-3</v>
      </c>
      <c r="P35" s="13">
        <v>1</v>
      </c>
      <c r="Q35" s="13">
        <v>1</v>
      </c>
      <c r="R35" s="13" t="s">
        <v>36</v>
      </c>
      <c r="S35" s="13" t="s">
        <v>19</v>
      </c>
      <c r="T35" s="13">
        <v>2</v>
      </c>
      <c r="U35" s="13" t="s">
        <v>13</v>
      </c>
      <c r="V35" s="38">
        <v>36.9</v>
      </c>
    </row>
    <row r="36" spans="1:22" x14ac:dyDescent="0.35">
      <c r="A36" s="11">
        <v>-5</v>
      </c>
      <c r="B36" s="11" t="s">
        <v>30</v>
      </c>
      <c r="C36" s="11">
        <v>7209</v>
      </c>
      <c r="D36" s="39">
        <v>0.54517361111111107</v>
      </c>
      <c r="E36" s="11">
        <v>0</v>
      </c>
      <c r="F36" s="11">
        <v>300</v>
      </c>
      <c r="G36" s="11">
        <v>0</v>
      </c>
      <c r="I36" s="11">
        <v>0</v>
      </c>
      <c r="J36" s="11">
        <v>0</v>
      </c>
      <c r="K36" s="11">
        <v>0</v>
      </c>
      <c r="L36" s="11">
        <v>0</v>
      </c>
      <c r="M36" s="11">
        <v>734</v>
      </c>
      <c r="N36" s="39">
        <v>0.54918981481481477</v>
      </c>
      <c r="O36" s="14">
        <f t="shared" si="1"/>
        <v>4.0162037037037024E-3</v>
      </c>
      <c r="P36" s="11">
        <v>3</v>
      </c>
      <c r="Q36" s="11">
        <v>2</v>
      </c>
      <c r="R36" s="11" t="s">
        <v>36</v>
      </c>
      <c r="S36" s="11" t="s">
        <v>19</v>
      </c>
      <c r="T36" s="11">
        <v>2</v>
      </c>
      <c r="U36" s="11" t="s">
        <v>14</v>
      </c>
      <c r="V36" s="38">
        <v>37.799999999999997</v>
      </c>
    </row>
    <row r="37" spans="1:22" x14ac:dyDescent="0.35">
      <c r="A37" s="11">
        <v>-5</v>
      </c>
      <c r="B37" s="11" t="s">
        <v>30</v>
      </c>
      <c r="C37" s="11">
        <v>6564</v>
      </c>
      <c r="D37" s="39">
        <v>0.5084953703703704</v>
      </c>
      <c r="E37" s="11">
        <v>1</v>
      </c>
      <c r="F37" s="11">
        <v>102</v>
      </c>
      <c r="G37" s="11">
        <v>0</v>
      </c>
      <c r="I37" s="11">
        <v>0</v>
      </c>
      <c r="J37" s="38">
        <f>(0.982+0.856+0.83+0.924+0.808+0.878+0.964+0.844+0.938+0.842)-(0.788+0.758+0.746+0.808+0.698+0.78+0.844+0.756+0.842+0.768)</f>
        <v>1.0780000000000021</v>
      </c>
      <c r="K37" s="11">
        <v>11</v>
      </c>
      <c r="L37" s="11">
        <v>108</v>
      </c>
      <c r="M37" s="11">
        <v>732</v>
      </c>
      <c r="N37" s="39">
        <v>0.52152777777777781</v>
      </c>
      <c r="O37" s="14">
        <f t="shared" si="1"/>
        <v>1.3032407407407409E-2</v>
      </c>
      <c r="P37" s="11">
        <v>2</v>
      </c>
      <c r="Q37" s="11">
        <v>2</v>
      </c>
      <c r="R37" s="11" t="s">
        <v>33</v>
      </c>
      <c r="S37" s="11" t="s">
        <v>18</v>
      </c>
      <c r="T37" s="11">
        <v>1</v>
      </c>
      <c r="U37" s="11" t="s">
        <v>14</v>
      </c>
      <c r="V37" s="38">
        <v>35.6</v>
      </c>
    </row>
    <row r="38" spans="1:22" x14ac:dyDescent="0.35">
      <c r="A38" s="11">
        <v>-5</v>
      </c>
      <c r="B38" s="11" t="s">
        <v>30</v>
      </c>
      <c r="C38" s="11">
        <v>6575</v>
      </c>
      <c r="D38" s="42">
        <v>0.53749999999999998</v>
      </c>
      <c r="E38" s="11">
        <v>1</v>
      </c>
      <c r="F38" s="11">
        <v>50</v>
      </c>
      <c r="G38" s="11">
        <v>1</v>
      </c>
      <c r="H38" s="11">
        <v>425</v>
      </c>
      <c r="I38" s="38">
        <f>0.294-0.258</f>
        <v>3.5999999999999976E-2</v>
      </c>
      <c r="J38" s="38">
        <f>(0.976+0.884)-(0.884+0.858)</f>
        <v>0.11799999999999988</v>
      </c>
      <c r="K38" s="11">
        <v>2</v>
      </c>
      <c r="L38" s="11">
        <v>18</v>
      </c>
      <c r="M38" s="11">
        <v>719</v>
      </c>
      <c r="N38" s="39">
        <v>0.54403935185185182</v>
      </c>
      <c r="O38" s="14">
        <f t="shared" si="1"/>
        <v>6.5393518518518379E-3</v>
      </c>
      <c r="P38" s="11">
        <v>2</v>
      </c>
      <c r="Q38" s="11">
        <v>2</v>
      </c>
      <c r="R38" s="11" t="s">
        <v>36</v>
      </c>
      <c r="S38" s="11" t="s">
        <v>19</v>
      </c>
      <c r="T38" s="11">
        <v>1</v>
      </c>
      <c r="U38" s="11" t="s">
        <v>13</v>
      </c>
      <c r="V38" s="38">
        <v>35.1</v>
      </c>
    </row>
    <row r="39" spans="1:22" x14ac:dyDescent="0.35">
      <c r="A39" s="11">
        <v>-2</v>
      </c>
      <c r="B39" s="11" t="s">
        <v>30</v>
      </c>
      <c r="C39" s="11">
        <v>7209</v>
      </c>
      <c r="D39" s="42">
        <v>0.51180555555555551</v>
      </c>
      <c r="E39" s="11">
        <v>0</v>
      </c>
      <c r="F39" s="11">
        <v>300</v>
      </c>
      <c r="G39" s="11">
        <v>1</v>
      </c>
      <c r="H39" s="11">
        <v>284</v>
      </c>
      <c r="I39" s="38">
        <v>0.01</v>
      </c>
      <c r="J39" s="38">
        <v>0</v>
      </c>
      <c r="K39" s="11">
        <v>0</v>
      </c>
      <c r="L39" s="11">
        <v>0</v>
      </c>
      <c r="M39" s="11">
        <v>762</v>
      </c>
      <c r="N39" s="39">
        <v>0.51631944444444444</v>
      </c>
      <c r="O39" s="14">
        <f t="shared" si="1"/>
        <v>4.5138888888889284E-3</v>
      </c>
      <c r="P39" s="11">
        <v>3</v>
      </c>
      <c r="Q39" s="11">
        <v>2</v>
      </c>
      <c r="R39" s="11" t="s">
        <v>36</v>
      </c>
      <c r="S39" s="11" t="s">
        <v>19</v>
      </c>
      <c r="T39" s="11">
        <v>2</v>
      </c>
      <c r="U39" s="11" t="s">
        <v>14</v>
      </c>
      <c r="V39" s="38">
        <v>37.799999999999997</v>
      </c>
    </row>
    <row r="40" spans="1:22" x14ac:dyDescent="0.35">
      <c r="A40" s="11">
        <v>-2</v>
      </c>
      <c r="B40" s="11" t="s">
        <v>30</v>
      </c>
      <c r="C40" s="11">
        <v>6564</v>
      </c>
      <c r="D40" s="39">
        <v>0.53233796296296299</v>
      </c>
      <c r="E40" s="11">
        <v>1</v>
      </c>
      <c r="F40" s="11">
        <v>12</v>
      </c>
      <c r="G40" s="11">
        <v>0</v>
      </c>
      <c r="I40" s="38">
        <v>0</v>
      </c>
      <c r="J40" s="38">
        <f>(0.894+0.812+0.89+0.818+0.922+0.832+0.936+0.894+0.976+0.808+0.872+0.932+0.818)-(0.812+0.696+0.818+0.568+0.832+0.626+0.71+0.78+0.808+0.694+0.748+0.818+0.814)</f>
        <v>1.6799999999999997</v>
      </c>
      <c r="K40" s="11">
        <v>13</v>
      </c>
      <c r="L40" s="11">
        <v>128</v>
      </c>
      <c r="M40" s="11">
        <v>719</v>
      </c>
      <c r="N40" s="42">
        <v>0.54791666666666672</v>
      </c>
      <c r="O40" s="14">
        <f t="shared" si="1"/>
        <v>1.5578703703703733E-2</v>
      </c>
      <c r="P40" s="11">
        <v>2</v>
      </c>
      <c r="Q40" s="11">
        <v>2</v>
      </c>
      <c r="R40" s="11" t="s">
        <v>33</v>
      </c>
      <c r="S40" s="11" t="s">
        <v>18</v>
      </c>
      <c r="T40" s="11">
        <v>1</v>
      </c>
      <c r="U40" s="11" t="s">
        <v>14</v>
      </c>
      <c r="V40" s="38">
        <v>35.6</v>
      </c>
    </row>
    <row r="41" spans="1:22" s="13" customFormat="1" x14ac:dyDescent="0.35">
      <c r="A41" s="13">
        <v>-2</v>
      </c>
      <c r="B41" s="13" t="s">
        <v>30</v>
      </c>
      <c r="C41" s="13">
        <v>6575</v>
      </c>
      <c r="D41" s="43">
        <v>0.5175925925925926</v>
      </c>
      <c r="E41" s="13">
        <v>1</v>
      </c>
      <c r="F41" s="13">
        <v>154</v>
      </c>
      <c r="G41" s="13">
        <v>1</v>
      </c>
      <c r="H41" s="13">
        <v>26</v>
      </c>
      <c r="I41" s="13">
        <f>0.358-0.314</f>
        <v>4.3999999999999984E-2</v>
      </c>
      <c r="J41" s="13">
        <f>0.934-0.886</f>
        <v>4.8000000000000043E-2</v>
      </c>
      <c r="K41" s="13">
        <v>1</v>
      </c>
      <c r="L41" s="13">
        <v>8</v>
      </c>
      <c r="M41" s="13">
        <v>698</v>
      </c>
      <c r="N41" s="44">
        <v>0.52361111111111114</v>
      </c>
      <c r="O41" s="15">
        <f t="shared" si="1"/>
        <v>6.0185185185185341E-3</v>
      </c>
      <c r="P41" s="13">
        <v>2</v>
      </c>
      <c r="Q41" s="13">
        <v>2</v>
      </c>
      <c r="R41" s="13" t="s">
        <v>36</v>
      </c>
      <c r="S41" s="13" t="s">
        <v>19</v>
      </c>
      <c r="T41" s="13">
        <v>1</v>
      </c>
      <c r="U41" s="13" t="s">
        <v>13</v>
      </c>
      <c r="V41" s="38">
        <v>35.1</v>
      </c>
    </row>
    <row r="42" spans="1:22" x14ac:dyDescent="0.35">
      <c r="A42" s="11">
        <v>-5</v>
      </c>
      <c r="B42" s="11" t="s">
        <v>31</v>
      </c>
      <c r="C42" s="11">
        <v>6538</v>
      </c>
      <c r="D42" s="39">
        <v>0.54959490740740746</v>
      </c>
      <c r="E42" s="11">
        <v>0</v>
      </c>
      <c r="F42" s="11">
        <v>300</v>
      </c>
      <c r="G42" s="11">
        <v>0</v>
      </c>
      <c r="I42" s="11">
        <v>0</v>
      </c>
      <c r="J42" s="11">
        <v>0</v>
      </c>
      <c r="K42" s="11">
        <v>0</v>
      </c>
      <c r="L42" s="11">
        <v>0</v>
      </c>
      <c r="M42" s="11">
        <v>691</v>
      </c>
      <c r="N42" s="39">
        <v>0.55306712962962956</v>
      </c>
      <c r="O42" s="14">
        <f t="shared" si="1"/>
        <v>3.4722222222220989E-3</v>
      </c>
      <c r="P42" s="11">
        <v>2</v>
      </c>
      <c r="Q42" s="11">
        <v>2</v>
      </c>
      <c r="R42" s="11" t="s">
        <v>36</v>
      </c>
      <c r="S42" s="11" t="s">
        <v>18</v>
      </c>
      <c r="T42" s="11">
        <v>2</v>
      </c>
      <c r="U42" s="11" t="s">
        <v>14</v>
      </c>
      <c r="V42" s="38">
        <v>37.799999999999997</v>
      </c>
    </row>
    <row r="43" spans="1:22" x14ac:dyDescent="0.35">
      <c r="A43" s="11">
        <v>-5</v>
      </c>
      <c r="B43" s="11" t="s">
        <v>31</v>
      </c>
      <c r="C43" s="11">
        <v>6578</v>
      </c>
      <c r="D43" s="39">
        <v>0.52625</v>
      </c>
      <c r="E43" s="11">
        <v>1</v>
      </c>
      <c r="F43" s="11">
        <v>25</v>
      </c>
      <c r="G43" s="11">
        <v>0</v>
      </c>
      <c r="I43" s="11">
        <v>0</v>
      </c>
      <c r="J43" s="38">
        <f>(1.01+0.83+0.87+0.928+0.876+0.928+0.932+0.8+0.796+0.886+0.89+0.912+0.936+0.816)-(0.83+0.692+0.744+0.71+0.742+0.784+0.8+0.612+0.714+0.722+0.704+0.756+0.816+0.766)</f>
        <v>2.0180000000000007</v>
      </c>
      <c r="K43" s="11">
        <v>14</v>
      </c>
      <c r="L43" s="11">
        <v>138</v>
      </c>
      <c r="M43" s="11">
        <v>671</v>
      </c>
      <c r="N43" s="42">
        <v>0.54027777777777775</v>
      </c>
      <c r="O43" s="14">
        <f t="shared" si="1"/>
        <v>1.402777777777775E-2</v>
      </c>
      <c r="P43" s="11">
        <v>2</v>
      </c>
      <c r="Q43" s="11">
        <v>2</v>
      </c>
      <c r="R43" s="11" t="s">
        <v>33</v>
      </c>
      <c r="S43" s="11" t="s">
        <v>18</v>
      </c>
      <c r="T43" s="11">
        <v>2</v>
      </c>
      <c r="U43" s="11" t="s">
        <v>13</v>
      </c>
      <c r="V43" s="38">
        <v>36.9</v>
      </c>
    </row>
    <row r="44" spans="1:22" x14ac:dyDescent="0.35">
      <c r="A44" s="11">
        <v>-5</v>
      </c>
      <c r="B44" s="11" t="s">
        <v>31</v>
      </c>
      <c r="C44" s="11">
        <v>6611</v>
      </c>
      <c r="D44" s="39">
        <v>0.54421296296296295</v>
      </c>
      <c r="E44" s="11">
        <v>0</v>
      </c>
      <c r="F44" s="11">
        <v>300</v>
      </c>
      <c r="G44" s="11">
        <v>0</v>
      </c>
      <c r="I44" s="11">
        <v>0</v>
      </c>
      <c r="J44" s="11">
        <v>0</v>
      </c>
      <c r="K44" s="11">
        <v>0</v>
      </c>
      <c r="L44" s="11">
        <v>0</v>
      </c>
      <c r="M44" s="11">
        <v>732</v>
      </c>
      <c r="N44" s="39">
        <v>0.54768518518518516</v>
      </c>
      <c r="O44" s="14">
        <f t="shared" si="1"/>
        <v>3.4722222222222099E-3</v>
      </c>
      <c r="P44" s="11">
        <v>2</v>
      </c>
      <c r="Q44" s="11">
        <v>2</v>
      </c>
      <c r="R44" s="11" t="s">
        <v>36</v>
      </c>
      <c r="S44" s="11" t="s">
        <v>18</v>
      </c>
      <c r="T44" s="11">
        <v>1</v>
      </c>
      <c r="U44" s="11" t="s">
        <v>14</v>
      </c>
      <c r="V44" s="38">
        <v>35.6</v>
      </c>
    </row>
    <row r="45" spans="1:22" x14ac:dyDescent="0.35">
      <c r="A45" s="11">
        <v>-5</v>
      </c>
      <c r="B45" s="11" t="s">
        <v>31</v>
      </c>
      <c r="C45" s="11">
        <v>6684</v>
      </c>
      <c r="D45" s="39">
        <v>0.56550925925925932</v>
      </c>
      <c r="E45" s="11">
        <v>1</v>
      </c>
      <c r="F45" s="11">
        <v>174</v>
      </c>
      <c r="G45" s="11">
        <v>1</v>
      </c>
      <c r="H45" s="11">
        <v>15</v>
      </c>
      <c r="I45" s="38">
        <f>0.282-0.116</f>
        <v>0.16599999999999998</v>
      </c>
      <c r="J45" s="38">
        <f>(0.916+0.81+0.804+0.834+0.952+0.874+0.85+0.796+0.794+0.8)-(0.81+0.626+0.654+0.584+0.706+0.668+0.62+0.604+0.61+0.492)</f>
        <v>2.0560000000000009</v>
      </c>
      <c r="K45" s="11">
        <v>10</v>
      </c>
      <c r="L45" s="11">
        <v>108</v>
      </c>
      <c r="M45" s="11">
        <v>787</v>
      </c>
      <c r="N45" s="42">
        <v>0.58402777777777781</v>
      </c>
      <c r="O45" s="14">
        <f t="shared" si="1"/>
        <v>1.851851851851849E-2</v>
      </c>
      <c r="P45" s="11">
        <v>1</v>
      </c>
      <c r="Q45" s="11">
        <v>1</v>
      </c>
      <c r="R45" s="11" t="s">
        <v>33</v>
      </c>
      <c r="S45" s="11" t="s">
        <v>18</v>
      </c>
      <c r="T45" s="11">
        <v>2</v>
      </c>
      <c r="U45" s="11" t="s">
        <v>14</v>
      </c>
      <c r="V45" s="38">
        <v>37.799999999999997</v>
      </c>
    </row>
    <row r="46" spans="1:22" x14ac:dyDescent="0.35">
      <c r="A46" s="11">
        <v>-5</v>
      </c>
      <c r="B46" s="11" t="s">
        <v>31</v>
      </c>
      <c r="C46" s="11">
        <v>6780</v>
      </c>
      <c r="D46" s="39">
        <v>0.58721064814814816</v>
      </c>
      <c r="E46" s="11">
        <v>0</v>
      </c>
      <c r="F46" s="11">
        <v>300</v>
      </c>
      <c r="G46" s="11">
        <v>0</v>
      </c>
      <c r="I46" s="38">
        <v>0</v>
      </c>
      <c r="J46" s="38">
        <v>0</v>
      </c>
      <c r="K46" s="11">
        <v>0</v>
      </c>
      <c r="L46" s="11">
        <v>0</v>
      </c>
      <c r="M46" s="11">
        <v>670</v>
      </c>
      <c r="N46" s="42">
        <v>0.59097222222222223</v>
      </c>
      <c r="O46" s="14">
        <f t="shared" si="1"/>
        <v>3.76157407407407E-3</v>
      </c>
      <c r="P46" s="11">
        <v>1</v>
      </c>
      <c r="Q46" s="11">
        <v>1</v>
      </c>
      <c r="R46" s="11" t="s">
        <v>36</v>
      </c>
      <c r="S46" s="11" t="s">
        <v>19</v>
      </c>
      <c r="T46" s="11">
        <v>1</v>
      </c>
      <c r="U46" s="11" t="s">
        <v>14</v>
      </c>
      <c r="V46" s="38">
        <v>35.6</v>
      </c>
    </row>
    <row r="47" spans="1:22" x14ac:dyDescent="0.35">
      <c r="A47" s="11">
        <v>-2</v>
      </c>
      <c r="B47" s="11" t="s">
        <v>31</v>
      </c>
      <c r="C47" s="11">
        <v>6538</v>
      </c>
      <c r="D47" s="39">
        <v>0.52962962962962956</v>
      </c>
      <c r="E47" s="11">
        <v>0</v>
      </c>
      <c r="F47" s="11">
        <v>300</v>
      </c>
      <c r="G47" s="11">
        <v>0</v>
      </c>
      <c r="I47" s="38">
        <v>0</v>
      </c>
      <c r="J47" s="38">
        <v>0</v>
      </c>
      <c r="K47" s="11">
        <v>0</v>
      </c>
      <c r="L47" s="11">
        <v>0</v>
      </c>
      <c r="M47" s="38">
        <v>709</v>
      </c>
      <c r="N47" s="39">
        <v>0.53327546296296291</v>
      </c>
      <c r="O47" s="14">
        <f t="shared" si="1"/>
        <v>3.6458333333333481E-3</v>
      </c>
      <c r="P47" s="11">
        <v>2</v>
      </c>
      <c r="Q47" s="11">
        <v>2</v>
      </c>
      <c r="R47" s="11" t="s">
        <v>36</v>
      </c>
      <c r="S47" s="11" t="s">
        <v>18</v>
      </c>
      <c r="T47" s="11">
        <v>2</v>
      </c>
      <c r="U47" s="11" t="s">
        <v>14</v>
      </c>
      <c r="V47" s="38">
        <v>37.799999999999997</v>
      </c>
    </row>
    <row r="48" spans="1:22" x14ac:dyDescent="0.35">
      <c r="A48" s="11">
        <v>-2</v>
      </c>
      <c r="B48" s="11" t="s">
        <v>31</v>
      </c>
      <c r="C48" s="11">
        <v>6578</v>
      </c>
      <c r="D48" s="39">
        <v>0.51446759259259256</v>
      </c>
      <c r="E48" s="11">
        <v>1</v>
      </c>
      <c r="F48" s="11">
        <v>18</v>
      </c>
      <c r="G48" s="11">
        <v>1</v>
      </c>
      <c r="H48" s="11">
        <v>548</v>
      </c>
      <c r="I48" s="11">
        <v>6.0000000000000001E-3</v>
      </c>
      <c r="J48" s="38">
        <f>(0.92+0.87+1.016+0.832+0.984+0.806+0.986+0.984+0.804+0.98+0.812+0.908+0.886+0.952)-(0.87+0.786+0.832+0.672+0.806+0.602+0.782+0.804+0.682+0.812+0.616+0.722+0.776+0.928)</f>
        <v>2.0499999999999972</v>
      </c>
      <c r="K48" s="11">
        <v>14</v>
      </c>
      <c r="L48" s="11">
        <v>138</v>
      </c>
      <c r="M48" s="38">
        <v>678</v>
      </c>
      <c r="N48" s="42">
        <v>0.52708333333333335</v>
      </c>
      <c r="O48" s="14">
        <f t="shared" si="1"/>
        <v>1.2615740740740788E-2</v>
      </c>
      <c r="P48" s="11">
        <v>2</v>
      </c>
      <c r="Q48" s="11">
        <v>2</v>
      </c>
      <c r="R48" s="11" t="s">
        <v>33</v>
      </c>
      <c r="S48" s="11" t="s">
        <v>18</v>
      </c>
      <c r="T48" s="11">
        <v>2</v>
      </c>
      <c r="U48" s="11" t="s">
        <v>13</v>
      </c>
      <c r="V48" s="38">
        <v>36.9</v>
      </c>
    </row>
    <row r="49" spans="1:22" x14ac:dyDescent="0.35">
      <c r="A49" s="11">
        <v>-2</v>
      </c>
      <c r="B49" s="11" t="s">
        <v>31</v>
      </c>
      <c r="C49" s="11">
        <v>6611</v>
      </c>
      <c r="D49" s="42">
        <v>0.5625</v>
      </c>
      <c r="E49" s="11">
        <v>0</v>
      </c>
      <c r="F49" s="11">
        <v>300</v>
      </c>
      <c r="G49" s="11">
        <v>0</v>
      </c>
      <c r="I49" s="11">
        <v>0</v>
      </c>
      <c r="J49" s="11">
        <v>0</v>
      </c>
      <c r="K49" s="11">
        <v>0</v>
      </c>
      <c r="L49" s="11">
        <v>0</v>
      </c>
      <c r="M49" s="38">
        <v>722</v>
      </c>
      <c r="N49" s="42">
        <v>0.56666666666666665</v>
      </c>
      <c r="O49" s="14">
        <f t="shared" si="1"/>
        <v>4.1666666666666519E-3</v>
      </c>
      <c r="P49" s="11">
        <v>2</v>
      </c>
      <c r="Q49" s="11">
        <v>2</v>
      </c>
      <c r="R49" s="11" t="s">
        <v>36</v>
      </c>
      <c r="S49" s="11" t="s">
        <v>18</v>
      </c>
      <c r="T49" s="11">
        <v>1</v>
      </c>
      <c r="U49" s="11" t="s">
        <v>14</v>
      </c>
      <c r="V49" s="38">
        <v>35.6</v>
      </c>
    </row>
    <row r="50" spans="1:22" x14ac:dyDescent="0.35">
      <c r="A50" s="11">
        <v>-2</v>
      </c>
      <c r="B50" s="11" t="s">
        <v>31</v>
      </c>
      <c r="C50" s="11">
        <v>6684</v>
      </c>
      <c r="D50" s="42">
        <v>0.54166666666666663</v>
      </c>
      <c r="E50" s="11">
        <v>1</v>
      </c>
      <c r="F50" s="11">
        <v>280</v>
      </c>
      <c r="G50" s="11">
        <v>0</v>
      </c>
      <c r="I50" s="11">
        <v>0</v>
      </c>
      <c r="J50" s="38">
        <f>(0.92+0.842+0.984)-(0.842+0.788+0.962)</f>
        <v>0.15400000000000036</v>
      </c>
      <c r="K50" s="11">
        <v>3</v>
      </c>
      <c r="L50" s="11">
        <v>28</v>
      </c>
      <c r="M50" s="38">
        <v>779</v>
      </c>
      <c r="N50" s="42">
        <v>0.5541666666666667</v>
      </c>
      <c r="O50" s="14">
        <f t="shared" si="1"/>
        <v>1.2500000000000067E-2</v>
      </c>
      <c r="P50" s="11">
        <v>1</v>
      </c>
      <c r="Q50" s="11">
        <v>1</v>
      </c>
      <c r="R50" s="11" t="s">
        <v>33</v>
      </c>
      <c r="S50" s="11" t="s">
        <v>18</v>
      </c>
      <c r="T50" s="11">
        <v>2</v>
      </c>
      <c r="U50" s="11" t="s">
        <v>14</v>
      </c>
      <c r="V50" s="38">
        <v>37.799999999999997</v>
      </c>
    </row>
    <row r="51" spans="1:22" s="13" customFormat="1" x14ac:dyDescent="0.35">
      <c r="A51" s="13">
        <v>-2</v>
      </c>
      <c r="B51" s="13" t="s">
        <v>31</v>
      </c>
      <c r="C51" s="13">
        <v>6780</v>
      </c>
      <c r="D51" s="43">
        <v>0.55615740740740738</v>
      </c>
      <c r="E51" s="13">
        <v>0</v>
      </c>
      <c r="F51" s="13">
        <v>300</v>
      </c>
      <c r="G51" s="13">
        <v>0</v>
      </c>
      <c r="I51" s="13">
        <v>0</v>
      </c>
      <c r="J51" s="13">
        <v>0</v>
      </c>
      <c r="K51" s="13">
        <v>0</v>
      </c>
      <c r="L51" s="13">
        <v>0</v>
      </c>
      <c r="M51" s="13">
        <v>678</v>
      </c>
      <c r="N51" s="43">
        <v>0.55995370370370368</v>
      </c>
      <c r="O51" s="15">
        <f t="shared" si="1"/>
        <v>3.7962962962962976E-3</v>
      </c>
      <c r="P51" s="13">
        <v>1</v>
      </c>
      <c r="Q51" s="13">
        <v>1</v>
      </c>
      <c r="R51" s="13" t="s">
        <v>36</v>
      </c>
      <c r="S51" s="13" t="s">
        <v>19</v>
      </c>
      <c r="T51" s="13">
        <v>1</v>
      </c>
      <c r="U51" s="13" t="s">
        <v>14</v>
      </c>
      <c r="V51" s="38">
        <v>35.6</v>
      </c>
    </row>
    <row r="52" spans="1:22" x14ac:dyDescent="0.35">
      <c r="A52" s="38">
        <v>-5</v>
      </c>
      <c r="B52" s="38" t="s">
        <v>37</v>
      </c>
      <c r="C52" s="19">
        <v>6485</v>
      </c>
      <c r="D52" s="39">
        <v>0.5085763888888889</v>
      </c>
      <c r="E52" s="38">
        <v>1</v>
      </c>
      <c r="F52" s="38">
        <v>34</v>
      </c>
      <c r="G52" s="38">
        <v>0</v>
      </c>
      <c r="I52" s="38">
        <v>0</v>
      </c>
      <c r="J52" s="38">
        <v>8.0000000000000002E-3</v>
      </c>
      <c r="K52" s="38">
        <v>1</v>
      </c>
      <c r="L52" s="38">
        <v>8</v>
      </c>
      <c r="M52" s="20">
        <v>840</v>
      </c>
      <c r="N52" s="42">
        <v>0.5180555555555556</v>
      </c>
      <c r="O52" s="14">
        <f t="shared" si="1"/>
        <v>9.4791666666667052E-3</v>
      </c>
      <c r="P52" s="38">
        <v>2</v>
      </c>
      <c r="Q52" s="38">
        <v>2</v>
      </c>
      <c r="R52" s="20" t="s">
        <v>36</v>
      </c>
      <c r="S52" s="20" t="s">
        <v>19</v>
      </c>
      <c r="T52" s="19">
        <v>1</v>
      </c>
      <c r="U52" s="19" t="s">
        <v>13</v>
      </c>
      <c r="V52" s="38">
        <v>35.1</v>
      </c>
    </row>
    <row r="53" spans="1:22" x14ac:dyDescent="0.35">
      <c r="A53" s="38">
        <v>-5</v>
      </c>
      <c r="B53" s="38" t="s">
        <v>37</v>
      </c>
      <c r="C53" s="19">
        <v>6599</v>
      </c>
      <c r="D53" s="39">
        <v>0.52613425925925927</v>
      </c>
      <c r="E53" s="38">
        <v>1</v>
      </c>
      <c r="F53" s="38">
        <v>10</v>
      </c>
      <c r="G53" s="38">
        <v>1</v>
      </c>
      <c r="H53" s="38">
        <v>800</v>
      </c>
      <c r="I53" s="38">
        <v>0.01</v>
      </c>
      <c r="J53" s="38">
        <f>(0.862+0.962+0.798+0.862+0.884+0.882+0.944+0.81+0.842+0.87+0.936+0.882+0.912+0.976+0.846+0.976)-(0.792+0.798+0.663+0.65+0.658+0.736+0.81+0.632+0.64+0.706+0.882+0.706+0.756+0.846+0.768+0.842)</f>
        <v>2.359</v>
      </c>
      <c r="K53" s="38">
        <v>16</v>
      </c>
      <c r="L53" s="38">
        <v>158</v>
      </c>
      <c r="M53" s="38">
        <v>805</v>
      </c>
      <c r="N53" s="39">
        <v>0.54091435185185188</v>
      </c>
      <c r="O53" s="14">
        <f t="shared" si="1"/>
        <v>1.4780092592592609E-2</v>
      </c>
      <c r="P53" s="38">
        <v>2</v>
      </c>
      <c r="Q53" s="38">
        <v>2</v>
      </c>
      <c r="R53" s="20" t="s">
        <v>33</v>
      </c>
      <c r="S53" s="20" t="s">
        <v>19</v>
      </c>
      <c r="T53" s="19">
        <v>2</v>
      </c>
      <c r="U53" s="19" t="s">
        <v>14</v>
      </c>
      <c r="V53" s="38">
        <v>37.799999999999997</v>
      </c>
    </row>
    <row r="54" spans="1:22" x14ac:dyDescent="0.35">
      <c r="A54" s="38">
        <v>-5</v>
      </c>
      <c r="B54" s="38" t="s">
        <v>37</v>
      </c>
      <c r="C54" s="19">
        <v>6747</v>
      </c>
      <c r="D54" s="39">
        <v>0.56585648148148149</v>
      </c>
      <c r="E54" s="38">
        <v>1</v>
      </c>
      <c r="F54" s="38">
        <v>10</v>
      </c>
      <c r="G54" s="38">
        <v>1</v>
      </c>
      <c r="H54" s="38">
        <v>310</v>
      </c>
      <c r="I54" s="38">
        <f>0.312-0.242</f>
        <v>7.0000000000000007E-2</v>
      </c>
      <c r="J54" s="38">
        <f>(0.99+0.862+0.944+1.01+0.81+0.736+1.058+0.93+0.866+0.772+0.942+0.784+0.952+1.022+0.912+0.754+0.886+0.78)-(0.862+0.728+0.812+0.81+0.736+0.668+0.93+0.866+0.772+0.716+0.784+0.752+0.8+0.912+0.754+0.692+0.78+0.684)</f>
        <v>1.952</v>
      </c>
      <c r="K54" s="38">
        <v>18</v>
      </c>
      <c r="L54" s="38">
        <v>178</v>
      </c>
      <c r="M54" s="38">
        <v>719</v>
      </c>
      <c r="N54" s="42">
        <v>0.57986111111111105</v>
      </c>
      <c r="O54" s="14">
        <f t="shared" si="1"/>
        <v>1.4004629629629561E-2</v>
      </c>
      <c r="P54" s="38">
        <v>1</v>
      </c>
      <c r="Q54" s="38">
        <v>1</v>
      </c>
      <c r="R54" s="20" t="s">
        <v>33</v>
      </c>
      <c r="S54" s="20" t="s">
        <v>19</v>
      </c>
      <c r="T54" s="19">
        <v>1</v>
      </c>
      <c r="U54" s="19" t="s">
        <v>13</v>
      </c>
      <c r="V54" s="38">
        <v>35.1</v>
      </c>
    </row>
    <row r="55" spans="1:22" x14ac:dyDescent="0.35">
      <c r="A55" s="38">
        <v>-5</v>
      </c>
      <c r="B55" s="38" t="s">
        <v>37</v>
      </c>
      <c r="C55" s="19">
        <v>7260</v>
      </c>
      <c r="D55" s="39">
        <v>0.55130787037037032</v>
      </c>
      <c r="E55" s="38">
        <v>1</v>
      </c>
      <c r="F55" s="38">
        <v>42</v>
      </c>
      <c r="G55" s="38">
        <v>0</v>
      </c>
      <c r="I55" s="38">
        <v>0</v>
      </c>
      <c r="J55" s="38">
        <f>(0.952+0.826+0.906+0.736+0.804+0.91+0.742+0.826+0.936)-(0.826+0.702+0.736+0.572+0.674+0.742+0.608+0.706+0.78)</f>
        <v>1.2919999999999989</v>
      </c>
      <c r="K55" s="38">
        <v>9</v>
      </c>
      <c r="L55" s="38">
        <v>88</v>
      </c>
      <c r="M55" s="20">
        <v>599</v>
      </c>
      <c r="N55" s="42">
        <v>0.56388888888888888</v>
      </c>
      <c r="O55" s="14">
        <f t="shared" si="1"/>
        <v>1.2581018518518561E-2</v>
      </c>
      <c r="P55" s="38">
        <v>2</v>
      </c>
      <c r="Q55" s="38">
        <v>2</v>
      </c>
      <c r="R55" s="20" t="s">
        <v>33</v>
      </c>
      <c r="S55" s="20" t="s">
        <v>19</v>
      </c>
      <c r="T55" s="19">
        <v>2</v>
      </c>
      <c r="U55" s="19" t="s">
        <v>14</v>
      </c>
      <c r="V55" s="38">
        <v>37.799999999999997</v>
      </c>
    </row>
    <row r="56" spans="1:22" x14ac:dyDescent="0.35">
      <c r="A56" s="38">
        <v>-5</v>
      </c>
      <c r="B56" s="38" t="s">
        <v>37</v>
      </c>
      <c r="C56" s="20">
        <v>7452</v>
      </c>
      <c r="D56" s="39">
        <v>0.51582175925925922</v>
      </c>
      <c r="E56" s="38">
        <v>1</v>
      </c>
      <c r="F56" s="38">
        <v>53</v>
      </c>
      <c r="G56" s="38">
        <v>0</v>
      </c>
      <c r="I56" s="38">
        <v>0</v>
      </c>
      <c r="J56" s="38">
        <f>(0.874+0.882+0.766)-(0.702+0.766+0.602)</f>
        <v>0.4520000000000004</v>
      </c>
      <c r="K56" s="38">
        <v>3</v>
      </c>
      <c r="L56" s="38">
        <v>28</v>
      </c>
      <c r="M56" s="20">
        <v>735</v>
      </c>
      <c r="N56" s="39">
        <v>0.52337962962962969</v>
      </c>
      <c r="O56" s="14">
        <f t="shared" si="1"/>
        <v>7.5578703703704786E-3</v>
      </c>
      <c r="P56" s="38">
        <v>1</v>
      </c>
      <c r="Q56" s="38">
        <v>1</v>
      </c>
      <c r="R56" s="20" t="s">
        <v>33</v>
      </c>
      <c r="S56" s="20" t="s">
        <v>19</v>
      </c>
      <c r="T56" s="20">
        <v>2</v>
      </c>
      <c r="U56" s="20" t="s">
        <v>13</v>
      </c>
      <c r="V56" s="38">
        <v>36.9</v>
      </c>
    </row>
    <row r="57" spans="1:22" x14ac:dyDescent="0.35">
      <c r="A57" s="38">
        <v>-2</v>
      </c>
      <c r="B57" s="38" t="s">
        <v>37</v>
      </c>
      <c r="C57" s="19">
        <v>6485</v>
      </c>
      <c r="D57" s="39">
        <v>0.59015046296296292</v>
      </c>
      <c r="E57" s="38">
        <v>1</v>
      </c>
      <c r="F57" s="38">
        <v>23</v>
      </c>
      <c r="G57" s="38">
        <v>1</v>
      </c>
      <c r="H57" s="38">
        <v>201</v>
      </c>
      <c r="I57" s="38">
        <v>1.2E-2</v>
      </c>
      <c r="J57" s="38">
        <f>(0.908+0.884+0.814+0.756+0.718)-(0.884+0.814+0.756+0.718+0.702)</f>
        <v>0.20600000000000041</v>
      </c>
      <c r="K57" s="38">
        <v>5</v>
      </c>
      <c r="L57" s="38">
        <v>48</v>
      </c>
      <c r="M57" s="20">
        <v>861</v>
      </c>
      <c r="N57" s="42">
        <v>0.59583333333333333</v>
      </c>
      <c r="O57" s="14">
        <f t="shared" si="1"/>
        <v>5.6828703703704075E-3</v>
      </c>
      <c r="P57" s="38">
        <v>2</v>
      </c>
      <c r="Q57" s="38">
        <v>2</v>
      </c>
      <c r="R57" s="20" t="s">
        <v>36</v>
      </c>
      <c r="S57" s="20" t="s">
        <v>19</v>
      </c>
      <c r="T57" s="19">
        <v>1</v>
      </c>
      <c r="U57" s="19" t="s">
        <v>13</v>
      </c>
      <c r="V57" s="38">
        <v>35.1</v>
      </c>
    </row>
    <row r="58" spans="1:22" x14ac:dyDescent="0.35">
      <c r="A58" s="38">
        <v>-2</v>
      </c>
      <c r="B58" s="38" t="s">
        <v>37</v>
      </c>
      <c r="C58" s="19">
        <v>6599</v>
      </c>
      <c r="D58" s="39">
        <v>0.55462962962962969</v>
      </c>
      <c r="E58" s="38">
        <v>1</v>
      </c>
      <c r="F58" s="38">
        <v>77</v>
      </c>
      <c r="G58" s="38">
        <v>1</v>
      </c>
      <c r="H58" s="38">
        <v>15</v>
      </c>
      <c r="I58" s="38">
        <f>0.272-0.266</f>
        <v>6.0000000000000053E-3</v>
      </c>
      <c r="J58" s="38">
        <f>(0.836+0.868+0.886+0.836+1.036+0.86+1.07+0.848+0.904+0.912+0.854+0.846+0.932+0.964+0.902+0.876+0.916+0.942)-(0.68+0.714+0.658+0.67+0.86+0.712+0.848+0.7+0.718+0.854+0.67+0.748+0.779+0.736+0.68+0.73+0.776+0.742)</f>
        <v>3.0130000000000017</v>
      </c>
      <c r="K58" s="38">
        <v>18</v>
      </c>
      <c r="L58" s="38">
        <v>178</v>
      </c>
      <c r="M58" s="38">
        <v>792</v>
      </c>
      <c r="N58" s="39">
        <v>0.56886574074074081</v>
      </c>
      <c r="O58" s="14">
        <f t="shared" si="1"/>
        <v>1.4236111111111116E-2</v>
      </c>
      <c r="P58" s="38">
        <v>2</v>
      </c>
      <c r="Q58" s="38">
        <v>2</v>
      </c>
      <c r="R58" s="20" t="s">
        <v>33</v>
      </c>
      <c r="S58" s="20" t="s">
        <v>19</v>
      </c>
      <c r="T58" s="19">
        <v>2</v>
      </c>
      <c r="U58" s="19" t="s">
        <v>14</v>
      </c>
      <c r="V58" s="38">
        <v>37.799999999999997</v>
      </c>
    </row>
    <row r="59" spans="1:22" x14ac:dyDescent="0.35">
      <c r="A59" s="38">
        <v>-2</v>
      </c>
      <c r="B59" s="38" t="s">
        <v>37</v>
      </c>
      <c r="C59" s="19">
        <v>6747</v>
      </c>
      <c r="D59" s="39">
        <v>0.52274305555555556</v>
      </c>
      <c r="E59" s="38">
        <v>1</v>
      </c>
      <c r="F59" s="38">
        <v>34</v>
      </c>
      <c r="G59" s="38">
        <v>0</v>
      </c>
      <c r="I59" s="38">
        <v>0</v>
      </c>
      <c r="J59" s="38">
        <f>(1.084+0.944+0.988+0.976+0.822+0.886+0.934+0.998+0.856+0.98+0.942+0.976+0.834+0.93+0.936+0.894+0.818+0.718)-(0.944+0.784+0.752+0.822+0.672+0.722+0.794+0.856+0.704+0.8+0.766+0.834+0.724+0.756+0.792+0.818+0.718+0.66)</f>
        <v>2.5980000000000025</v>
      </c>
      <c r="K59" s="38">
        <v>18</v>
      </c>
      <c r="L59" s="38">
        <v>178</v>
      </c>
      <c r="M59" s="38">
        <v>647</v>
      </c>
      <c r="N59" s="39">
        <v>0.53795138888888883</v>
      </c>
      <c r="O59" s="14">
        <f t="shared" si="1"/>
        <v>1.5208333333333268E-2</v>
      </c>
      <c r="P59" s="38">
        <v>1</v>
      </c>
      <c r="Q59" s="38">
        <v>1</v>
      </c>
      <c r="R59" s="20" t="s">
        <v>33</v>
      </c>
      <c r="S59" s="20" t="s">
        <v>19</v>
      </c>
      <c r="T59" s="19">
        <v>1</v>
      </c>
      <c r="U59" s="19" t="s">
        <v>13</v>
      </c>
      <c r="V59" s="38">
        <v>35.1</v>
      </c>
    </row>
    <row r="60" spans="1:22" x14ac:dyDescent="0.35">
      <c r="A60" s="38">
        <v>-2</v>
      </c>
      <c r="B60" s="38" t="s">
        <v>37</v>
      </c>
      <c r="C60" s="19">
        <v>7260</v>
      </c>
      <c r="D60" s="39">
        <v>0.5414930555555556</v>
      </c>
      <c r="E60" s="38">
        <v>1</v>
      </c>
      <c r="F60" s="38">
        <v>66</v>
      </c>
      <c r="G60" s="38">
        <v>0</v>
      </c>
      <c r="I60" s="38">
        <v>0</v>
      </c>
      <c r="J60" s="38">
        <f>(0.918+0.804+0.912+0.99+0.786+0.838)-(0.804+0.746+0.794+0.786+0.63+0.71)</f>
        <v>0.77799999999999958</v>
      </c>
      <c r="K60" s="38">
        <v>6</v>
      </c>
      <c r="L60" s="38">
        <v>58</v>
      </c>
      <c r="M60" s="20">
        <v>635</v>
      </c>
      <c r="N60" s="39">
        <v>0.55082175925925925</v>
      </c>
      <c r="O60" s="14">
        <f t="shared" si="1"/>
        <v>9.3287037037036447E-3</v>
      </c>
      <c r="P60" s="38">
        <v>2</v>
      </c>
      <c r="Q60" s="38">
        <v>2</v>
      </c>
      <c r="R60" s="20" t="s">
        <v>33</v>
      </c>
      <c r="S60" s="20" t="s">
        <v>19</v>
      </c>
      <c r="T60" s="19">
        <v>2</v>
      </c>
      <c r="U60" s="19" t="s">
        <v>14</v>
      </c>
      <c r="V60" s="38">
        <v>37.799999999999997</v>
      </c>
    </row>
    <row r="61" spans="1:22" s="13" customFormat="1" x14ac:dyDescent="0.35">
      <c r="A61" s="13">
        <v>-2</v>
      </c>
      <c r="B61" s="13" t="s">
        <v>37</v>
      </c>
      <c r="C61" s="21">
        <v>7452</v>
      </c>
      <c r="D61" s="43">
        <v>0.5643055555555555</v>
      </c>
      <c r="E61" s="13">
        <v>1</v>
      </c>
      <c r="F61" s="13">
        <v>14</v>
      </c>
      <c r="G61" s="13">
        <v>0</v>
      </c>
      <c r="I61" s="13">
        <v>0</v>
      </c>
      <c r="J61" s="13">
        <f>(0.896+0.83+1.012+0.896+0.92+0.766+0.838+0.756)-(0.83+0.698+0.896+0.722+0.766+0.646+0.756+0.69)</f>
        <v>0.91000000000000103</v>
      </c>
      <c r="K61" s="13">
        <v>8</v>
      </c>
      <c r="L61" s="13">
        <v>78</v>
      </c>
      <c r="M61" s="21">
        <v>747</v>
      </c>
      <c r="N61" s="44">
        <v>0.58819444444444446</v>
      </c>
      <c r="O61" s="15">
        <f t="shared" si="1"/>
        <v>2.3888888888888959E-2</v>
      </c>
      <c r="P61" s="13">
        <v>1</v>
      </c>
      <c r="Q61" s="13">
        <v>1</v>
      </c>
      <c r="R61" s="21" t="s">
        <v>33</v>
      </c>
      <c r="S61" s="21" t="s">
        <v>19</v>
      </c>
      <c r="T61" s="21">
        <v>2</v>
      </c>
      <c r="U61" s="21" t="s">
        <v>13</v>
      </c>
      <c r="V61" s="38">
        <v>36.9</v>
      </c>
    </row>
    <row r="62" spans="1:22" x14ac:dyDescent="0.35">
      <c r="A62" s="38">
        <v>-5</v>
      </c>
      <c r="B62" s="38" t="s">
        <v>41</v>
      </c>
      <c r="C62" s="38">
        <v>7454</v>
      </c>
      <c r="D62" s="39">
        <v>0.5083333333333333</v>
      </c>
      <c r="E62" s="38">
        <v>1</v>
      </c>
      <c r="F62" s="38">
        <v>14</v>
      </c>
      <c r="G62" s="38">
        <v>1</v>
      </c>
      <c r="H62" s="38">
        <v>1</v>
      </c>
      <c r="I62" s="38">
        <f>0.266-0.26</f>
        <v>6.0000000000000053E-3</v>
      </c>
      <c r="J62" s="38">
        <f>(0.802+0.912+0.882+0.832+0.874+0.816+0.88+0.88)-(0.658+0.68+0.71+0.742+0.706+0.662+0.704+0.702)</f>
        <v>1.3139999999999992</v>
      </c>
      <c r="K62" s="38">
        <v>8</v>
      </c>
      <c r="L62" s="38">
        <v>78</v>
      </c>
      <c r="M62" s="38">
        <v>616</v>
      </c>
      <c r="N62" s="39">
        <v>0.51903935185185179</v>
      </c>
      <c r="O62" s="41">
        <f t="shared" si="1"/>
        <v>1.070601851851849E-2</v>
      </c>
      <c r="P62" s="38">
        <v>1</v>
      </c>
      <c r="Q62" s="38">
        <v>1</v>
      </c>
      <c r="R62" s="38" t="s">
        <v>33</v>
      </c>
      <c r="S62" s="38" t="s">
        <v>18</v>
      </c>
      <c r="T62" s="38">
        <v>2</v>
      </c>
      <c r="U62" s="38" t="s">
        <v>13</v>
      </c>
      <c r="V62" s="38">
        <v>36.9</v>
      </c>
    </row>
    <row r="63" spans="1:22" s="13" customFormat="1" x14ac:dyDescent="0.35">
      <c r="A63" s="13">
        <v>-2</v>
      </c>
      <c r="B63" s="13" t="s">
        <v>41</v>
      </c>
      <c r="C63" s="13">
        <v>7454</v>
      </c>
      <c r="D63" s="44">
        <v>0.5360300925925926</v>
      </c>
      <c r="E63" s="13">
        <v>1</v>
      </c>
      <c r="F63" s="13">
        <v>10</v>
      </c>
      <c r="G63" s="13">
        <v>0</v>
      </c>
      <c r="I63" s="13">
        <v>0</v>
      </c>
      <c r="J63" s="13">
        <f>(0.99+0.87+0.898+0.886)-(0.87+0.764+0.778+0.814)</f>
        <v>0.41800000000000015</v>
      </c>
      <c r="K63" s="13">
        <v>4</v>
      </c>
      <c r="L63" s="13">
        <v>38</v>
      </c>
      <c r="M63" s="13">
        <v>631</v>
      </c>
      <c r="N63" s="43">
        <v>0.54178240740740746</v>
      </c>
      <c r="O63" s="15">
        <f t="shared" si="1"/>
        <v>5.7523148148148628E-3</v>
      </c>
      <c r="P63" s="13">
        <v>1</v>
      </c>
      <c r="Q63" s="13">
        <v>1</v>
      </c>
      <c r="R63" s="13" t="s">
        <v>33</v>
      </c>
      <c r="S63" s="13" t="s">
        <v>18</v>
      </c>
      <c r="T63" s="13">
        <v>2</v>
      </c>
      <c r="U63" s="13" t="s">
        <v>13</v>
      </c>
      <c r="V63" s="38">
        <v>36.9</v>
      </c>
    </row>
    <row r="64" spans="1:22" x14ac:dyDescent="0.35">
      <c r="A64" s="38">
        <v>-5</v>
      </c>
      <c r="B64" s="38" t="s">
        <v>48</v>
      </c>
      <c r="C64" s="38">
        <v>7215</v>
      </c>
      <c r="D64" s="39">
        <v>0.50914351851851858</v>
      </c>
      <c r="E64" s="38">
        <v>0</v>
      </c>
      <c r="F64" s="38">
        <v>300</v>
      </c>
      <c r="G64" s="38">
        <v>1</v>
      </c>
      <c r="H64" s="38">
        <v>200</v>
      </c>
      <c r="I64" s="38">
        <v>8.0000000000000002E-3</v>
      </c>
      <c r="J64" s="38">
        <v>0</v>
      </c>
      <c r="K64" s="38">
        <v>0</v>
      </c>
      <c r="L64" s="38">
        <v>0</v>
      </c>
      <c r="M64" s="38">
        <v>755</v>
      </c>
      <c r="N64" s="39">
        <v>0.51354166666666667</v>
      </c>
      <c r="O64" s="41">
        <f t="shared" si="1"/>
        <v>4.3981481481480955E-3</v>
      </c>
      <c r="P64" s="38">
        <v>3</v>
      </c>
      <c r="Q64" s="38">
        <v>2</v>
      </c>
      <c r="R64" s="38" t="s">
        <v>36</v>
      </c>
      <c r="S64" s="38" t="s">
        <v>19</v>
      </c>
      <c r="T64" s="38">
        <v>1</v>
      </c>
      <c r="U64" s="38" t="s">
        <v>13</v>
      </c>
      <c r="V64" s="38">
        <v>35.1</v>
      </c>
    </row>
    <row r="65" spans="1:22" x14ac:dyDescent="0.35">
      <c r="A65" s="38">
        <v>-2</v>
      </c>
      <c r="B65" s="38" t="s">
        <v>48</v>
      </c>
      <c r="C65" s="38">
        <v>7215</v>
      </c>
      <c r="D65" s="39">
        <v>0.50856481481481486</v>
      </c>
      <c r="E65" s="38">
        <v>1</v>
      </c>
      <c r="F65" s="38">
        <v>120</v>
      </c>
      <c r="G65" s="38">
        <v>0</v>
      </c>
      <c r="I65" s="38">
        <v>0</v>
      </c>
      <c r="J65" s="38">
        <v>0.01</v>
      </c>
      <c r="K65" s="38">
        <v>1</v>
      </c>
      <c r="L65" s="38">
        <v>8</v>
      </c>
      <c r="M65" s="38">
        <v>725</v>
      </c>
      <c r="N65" s="39">
        <v>0.51342592592592595</v>
      </c>
      <c r="O65" s="41">
        <f t="shared" si="1"/>
        <v>4.8611111111110938E-3</v>
      </c>
      <c r="P65" s="38">
        <v>3</v>
      </c>
      <c r="Q65" s="38">
        <v>2</v>
      </c>
      <c r="R65" s="38" t="s">
        <v>36</v>
      </c>
      <c r="S65" s="38" t="s">
        <v>19</v>
      </c>
      <c r="T65" s="38">
        <v>1</v>
      </c>
      <c r="U65" s="38" t="s">
        <v>13</v>
      </c>
      <c r="V65" s="38">
        <v>35.1</v>
      </c>
    </row>
  </sheetData>
  <sheetProtection algorithmName="SHA-512" hashValue="Z+b+Gi2roaKH8UPeHl0BPNrTddUDLjxDBMnN3KSvjsYQkIkQ34zX5VGjrsrs+rdF5hvfWFiEGyGUYQfLbERd/Q==" saltValue="JOfPEf5EGTy5RgSN5le79A==" spinCount="100000" sheet="1" objects="1" scenarios="1"/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7"/>
  <sheetViews>
    <sheetView workbookViewId="0">
      <pane ySplit="1" topLeftCell="A2" activePane="bottomLeft" state="frozen"/>
      <selection pane="bottomLeft" activeCell="H11" sqref="H11"/>
    </sheetView>
  </sheetViews>
  <sheetFormatPr defaultRowHeight="14.5" x14ac:dyDescent="0.35"/>
  <cols>
    <col min="1" max="1" width="10.08984375" style="3" bestFit="1" customWidth="1"/>
    <col min="2" max="2" width="6.08984375" style="3" bestFit="1" customWidth="1"/>
    <col min="3" max="3" width="6.26953125" style="3" bestFit="1" customWidth="1"/>
    <col min="4" max="4" width="8.7265625" style="3"/>
    <col min="5" max="5" width="4" style="3" bestFit="1" customWidth="1"/>
    <col min="6" max="6" width="13.1796875" style="3" bestFit="1" customWidth="1"/>
    <col min="7" max="7" width="11.6328125" style="3" bestFit="1" customWidth="1"/>
    <col min="8" max="8" width="9.90625" style="3" bestFit="1" customWidth="1"/>
    <col min="9" max="9" width="16.6328125" style="3" bestFit="1" customWidth="1"/>
    <col min="10" max="10" width="17.08984375" style="3" bestFit="1" customWidth="1"/>
    <col min="11" max="11" width="11.36328125" style="3" bestFit="1" customWidth="1"/>
    <col min="12" max="12" width="17.26953125" style="3" bestFit="1" customWidth="1"/>
    <col min="13" max="13" width="15" style="3" bestFit="1" customWidth="1"/>
    <col min="14" max="14" width="9.1796875" style="3" bestFit="1" customWidth="1"/>
    <col min="15" max="15" width="10.36328125" style="3" bestFit="1" customWidth="1"/>
    <col min="16" max="16" width="10.453125" style="3" bestFit="1" customWidth="1"/>
    <col min="17" max="16384" width="8.7265625" style="3"/>
  </cols>
  <sheetData>
    <row r="1" spans="1:16" x14ac:dyDescent="0.35">
      <c r="A1" s="45" t="s">
        <v>1</v>
      </c>
      <c r="B1" s="45" t="s">
        <v>0</v>
      </c>
      <c r="C1" s="45" t="s">
        <v>2</v>
      </c>
      <c r="D1" s="45" t="s">
        <v>4</v>
      </c>
      <c r="E1" s="45" t="s">
        <v>17</v>
      </c>
      <c r="F1" s="45" t="s">
        <v>21</v>
      </c>
      <c r="G1" s="45" t="s">
        <v>10</v>
      </c>
      <c r="H1" s="45" t="s">
        <v>74</v>
      </c>
      <c r="I1" s="45" t="s">
        <v>77</v>
      </c>
      <c r="J1" s="45" t="s">
        <v>75</v>
      </c>
      <c r="K1" s="45" t="s">
        <v>76</v>
      </c>
      <c r="L1" s="45" t="s">
        <v>73</v>
      </c>
      <c r="M1" s="45" t="s">
        <v>72</v>
      </c>
      <c r="N1" s="45" t="s">
        <v>9</v>
      </c>
      <c r="O1" s="45" t="s">
        <v>12</v>
      </c>
      <c r="P1" s="45" t="s">
        <v>7</v>
      </c>
    </row>
    <row r="2" spans="1:16" x14ac:dyDescent="0.35">
      <c r="A2" s="16">
        <v>43159</v>
      </c>
      <c r="B2" s="10" t="s">
        <v>24</v>
      </c>
      <c r="C2" s="10">
        <v>6468</v>
      </c>
      <c r="D2" s="10" t="s">
        <v>8</v>
      </c>
      <c r="E2" s="10">
        <v>2</v>
      </c>
      <c r="F2" s="46">
        <v>0.43124999999999997</v>
      </c>
      <c r="G2" s="46">
        <v>0.44959490740740743</v>
      </c>
      <c r="H2" s="2">
        <v>21</v>
      </c>
      <c r="I2" s="3">
        <f>0.856-0.198</f>
        <v>0.65799999999999992</v>
      </c>
      <c r="J2" s="10" t="s">
        <v>14</v>
      </c>
      <c r="K2" s="3">
        <f>0.624-0.43</f>
        <v>0.19400000000000001</v>
      </c>
      <c r="L2" s="46">
        <v>0.45520833333333338</v>
      </c>
      <c r="M2" s="46">
        <f>L2-G2</f>
        <v>5.6134259259259522E-3</v>
      </c>
      <c r="N2" s="17">
        <f t="shared" ref="N2:N29" si="0">L2-F2</f>
        <v>2.3958333333333415E-2</v>
      </c>
      <c r="O2" s="2" t="s">
        <v>15</v>
      </c>
    </row>
    <row r="3" spans="1:16" x14ac:dyDescent="0.35">
      <c r="A3" s="16">
        <v>43159</v>
      </c>
      <c r="B3" s="10" t="s">
        <v>24</v>
      </c>
      <c r="C3" s="10">
        <v>6712</v>
      </c>
      <c r="D3" s="10" t="s">
        <v>8</v>
      </c>
      <c r="E3" s="10">
        <v>1</v>
      </c>
      <c r="F3" s="46">
        <v>0.44791666666666669</v>
      </c>
      <c r="G3" s="46">
        <v>0.45671296296296293</v>
      </c>
      <c r="H3" s="2">
        <v>158</v>
      </c>
      <c r="I3" s="3">
        <f>0.91-0.284</f>
        <v>0.62600000000000011</v>
      </c>
      <c r="J3" s="10" t="s">
        <v>14</v>
      </c>
      <c r="K3" s="10">
        <v>0</v>
      </c>
      <c r="L3" s="46">
        <v>0.46261574074074074</v>
      </c>
      <c r="M3" s="46">
        <f t="shared" ref="M3:M10" si="1">L3-G3</f>
        <v>5.9027777777778123E-3</v>
      </c>
      <c r="N3" s="17">
        <f t="shared" si="0"/>
        <v>1.4699074074074059E-2</v>
      </c>
      <c r="O3" s="2" t="s">
        <v>15</v>
      </c>
    </row>
    <row r="4" spans="1:16" s="9" customFormat="1" x14ac:dyDescent="0.35">
      <c r="A4" s="22">
        <v>43159</v>
      </c>
      <c r="B4" s="9" t="s">
        <v>24</v>
      </c>
      <c r="C4" s="9">
        <v>6722</v>
      </c>
      <c r="D4" s="9" t="s">
        <v>8</v>
      </c>
      <c r="E4" s="9">
        <v>1</v>
      </c>
      <c r="F4" s="8">
        <v>0.43124999999999997</v>
      </c>
      <c r="G4" s="8">
        <v>0.44097222222222227</v>
      </c>
      <c r="H4" s="6">
        <v>51</v>
      </c>
      <c r="I4" s="9">
        <f>0.96-0.36</f>
        <v>0.6</v>
      </c>
      <c r="J4" s="9" t="s">
        <v>13</v>
      </c>
      <c r="K4" s="9">
        <f>0.55-0.538</f>
        <v>1.2000000000000011E-2</v>
      </c>
      <c r="L4" s="8">
        <v>0.4465277777777778</v>
      </c>
      <c r="M4" s="8">
        <f t="shared" si="1"/>
        <v>5.5555555555555358E-3</v>
      </c>
      <c r="N4" s="7">
        <f t="shared" si="0"/>
        <v>1.5277777777777835E-2</v>
      </c>
      <c r="O4" s="6" t="s">
        <v>15</v>
      </c>
    </row>
    <row r="5" spans="1:16" x14ac:dyDescent="0.35">
      <c r="A5" s="16">
        <v>43173</v>
      </c>
      <c r="B5" s="10" t="s">
        <v>25</v>
      </c>
      <c r="C5" s="10">
        <v>6300</v>
      </c>
      <c r="D5" s="10" t="s">
        <v>8</v>
      </c>
      <c r="E5" s="10">
        <v>1</v>
      </c>
      <c r="F5" s="46">
        <v>0.42523148148148149</v>
      </c>
      <c r="G5" s="46">
        <v>0.44027777777777777</v>
      </c>
      <c r="H5" s="2">
        <v>250</v>
      </c>
      <c r="I5" s="2">
        <v>0.04</v>
      </c>
      <c r="J5" s="10" t="s">
        <v>13</v>
      </c>
      <c r="K5" s="10">
        <v>0</v>
      </c>
      <c r="L5" s="46">
        <v>0.44535879629629632</v>
      </c>
      <c r="M5" s="46">
        <f t="shared" si="1"/>
        <v>5.0810185185185541E-3</v>
      </c>
      <c r="N5" s="17">
        <f t="shared" si="0"/>
        <v>2.0127314814814834E-2</v>
      </c>
      <c r="O5" s="2" t="s">
        <v>15</v>
      </c>
    </row>
    <row r="6" spans="1:16" x14ac:dyDescent="0.35">
      <c r="A6" s="16">
        <v>43173</v>
      </c>
      <c r="B6" s="10" t="s">
        <v>25</v>
      </c>
      <c r="C6" s="10">
        <v>6349</v>
      </c>
      <c r="D6" s="10" t="s">
        <v>8</v>
      </c>
      <c r="E6" s="10">
        <v>2</v>
      </c>
      <c r="F6" s="46">
        <v>0.42523148148148149</v>
      </c>
      <c r="G6" s="46">
        <v>0.43269675925925927</v>
      </c>
      <c r="H6" s="2">
        <v>5</v>
      </c>
      <c r="I6" s="3">
        <f>1.018-0.808</f>
        <v>0.20999999999999996</v>
      </c>
      <c r="J6" s="10" t="s">
        <v>14</v>
      </c>
      <c r="K6" s="10">
        <v>0</v>
      </c>
      <c r="L6" s="46">
        <v>0.4368055555555555</v>
      </c>
      <c r="M6" s="46">
        <f t="shared" si="1"/>
        <v>4.1087962962962354E-3</v>
      </c>
      <c r="N6" s="17">
        <f t="shared" si="0"/>
        <v>1.1574074074074014E-2</v>
      </c>
      <c r="O6" s="2" t="s">
        <v>15</v>
      </c>
    </row>
    <row r="7" spans="1:16" x14ac:dyDescent="0.35">
      <c r="A7" s="16">
        <v>43173</v>
      </c>
      <c r="B7" s="10" t="s">
        <v>25</v>
      </c>
      <c r="C7" s="10">
        <v>6521</v>
      </c>
      <c r="D7" s="10" t="s">
        <v>8</v>
      </c>
      <c r="E7" s="10">
        <v>2</v>
      </c>
      <c r="F7" s="18">
        <v>0.45763888888888887</v>
      </c>
      <c r="G7" s="17">
        <v>0.47042824074074074</v>
      </c>
      <c r="H7" s="2">
        <v>56</v>
      </c>
      <c r="I7" s="3">
        <f>0.886-0.618</f>
        <v>0.26800000000000002</v>
      </c>
      <c r="J7" s="10" t="s">
        <v>14</v>
      </c>
      <c r="K7" s="10">
        <v>0</v>
      </c>
      <c r="L7" s="46">
        <v>0.47280092592592587</v>
      </c>
      <c r="M7" s="46">
        <f t="shared" si="1"/>
        <v>2.3726851851851305E-3</v>
      </c>
      <c r="N7" s="17">
        <f t="shared" si="0"/>
        <v>1.5162037037037002E-2</v>
      </c>
      <c r="O7" s="2" t="s">
        <v>15</v>
      </c>
    </row>
    <row r="8" spans="1:16" x14ac:dyDescent="0.35">
      <c r="A8" s="16">
        <v>43173</v>
      </c>
      <c r="B8" s="10" t="s">
        <v>25</v>
      </c>
      <c r="C8" s="10">
        <v>6731</v>
      </c>
      <c r="D8" s="10" t="s">
        <v>8</v>
      </c>
      <c r="E8" s="10">
        <v>1</v>
      </c>
      <c r="F8" s="18">
        <v>0.45763888888888887</v>
      </c>
      <c r="G8" s="17">
        <v>0.46498842592592587</v>
      </c>
      <c r="H8" s="2">
        <v>52</v>
      </c>
      <c r="I8" s="3">
        <f>0.97-0.904</f>
        <v>6.5999999999999948E-2</v>
      </c>
      <c r="J8" s="10" t="s">
        <v>13</v>
      </c>
      <c r="K8" s="10">
        <v>0</v>
      </c>
      <c r="L8" s="17">
        <v>0.46909722222222222</v>
      </c>
      <c r="M8" s="46">
        <f t="shared" si="1"/>
        <v>4.1087962962963465E-3</v>
      </c>
      <c r="N8" s="17">
        <f t="shared" si="0"/>
        <v>1.1458333333333348E-2</v>
      </c>
      <c r="O8" s="2" t="s">
        <v>16</v>
      </c>
    </row>
    <row r="9" spans="1:16" x14ac:dyDescent="0.35">
      <c r="A9" s="16">
        <v>43173</v>
      </c>
      <c r="B9" s="10" t="s">
        <v>25</v>
      </c>
      <c r="C9" s="10">
        <v>6732</v>
      </c>
      <c r="D9" s="10" t="s">
        <v>8</v>
      </c>
      <c r="E9" s="10">
        <v>2</v>
      </c>
      <c r="F9" s="18">
        <v>0.43958333333333338</v>
      </c>
      <c r="G9" s="17">
        <v>0.44646990740740744</v>
      </c>
      <c r="H9" s="2">
        <v>34</v>
      </c>
      <c r="I9" s="3">
        <f>0.98-0.522</f>
        <v>0.45799999999999996</v>
      </c>
      <c r="J9" s="10" t="s">
        <v>14</v>
      </c>
      <c r="K9" s="3">
        <f>0.344-0.312</f>
        <v>3.1999999999999973E-2</v>
      </c>
      <c r="L9" s="17">
        <v>0.44872685185185185</v>
      </c>
      <c r="M9" s="46">
        <f t="shared" si="1"/>
        <v>2.2569444444444087E-3</v>
      </c>
      <c r="N9" s="17">
        <f t="shared" si="0"/>
        <v>9.1435185185184675E-3</v>
      </c>
      <c r="O9" s="2" t="s">
        <v>15</v>
      </c>
    </row>
    <row r="10" spans="1:16" x14ac:dyDescent="0.35">
      <c r="A10" s="16">
        <v>43175</v>
      </c>
      <c r="B10" s="10" t="s">
        <v>25</v>
      </c>
      <c r="C10" s="10">
        <v>6300</v>
      </c>
      <c r="D10" s="10" t="s">
        <v>11</v>
      </c>
      <c r="E10" s="10">
        <v>1</v>
      </c>
      <c r="F10" s="18">
        <v>0.56111111111111112</v>
      </c>
      <c r="G10" s="17">
        <v>0.56678240740740737</v>
      </c>
      <c r="J10" s="10" t="s">
        <v>13</v>
      </c>
      <c r="L10" s="17">
        <v>0.57291666666666663</v>
      </c>
      <c r="M10" s="46">
        <f t="shared" si="1"/>
        <v>6.134259259259256E-3</v>
      </c>
      <c r="N10" s="17">
        <f t="shared" si="0"/>
        <v>1.1805555555555514E-2</v>
      </c>
      <c r="O10" s="2" t="s">
        <v>15</v>
      </c>
    </row>
    <row r="11" spans="1:16" s="9" customFormat="1" x14ac:dyDescent="0.35">
      <c r="A11" s="22">
        <v>43175</v>
      </c>
      <c r="B11" s="9" t="s">
        <v>25</v>
      </c>
      <c r="C11" s="9">
        <v>6731</v>
      </c>
      <c r="D11" s="9" t="s">
        <v>11</v>
      </c>
      <c r="E11" s="9">
        <v>1</v>
      </c>
      <c r="F11" s="23">
        <v>0.52083333333333337</v>
      </c>
      <c r="G11" s="7">
        <v>0.5244212962962963</v>
      </c>
      <c r="L11" s="7">
        <v>0.52824074074074068</v>
      </c>
      <c r="N11" s="7">
        <f t="shared" si="0"/>
        <v>7.4074074074073071E-3</v>
      </c>
      <c r="O11" s="6" t="s">
        <v>16</v>
      </c>
      <c r="P11" s="9" t="s">
        <v>39</v>
      </c>
    </row>
    <row r="12" spans="1:16" x14ac:dyDescent="0.35">
      <c r="A12" s="16">
        <v>43187</v>
      </c>
      <c r="B12" s="10" t="s">
        <v>27</v>
      </c>
      <c r="C12" s="10">
        <v>6551</v>
      </c>
      <c r="D12" s="10" t="s">
        <v>8</v>
      </c>
      <c r="E12" s="10">
        <v>1</v>
      </c>
      <c r="F12" s="18">
        <v>0.43263888888888885</v>
      </c>
      <c r="G12" s="17">
        <v>0.44645833333333335</v>
      </c>
      <c r="H12" s="10">
        <v>230</v>
      </c>
      <c r="I12" s="3">
        <f>0.976-0.354</f>
        <v>0.622</v>
      </c>
      <c r="J12" s="3" t="s">
        <v>13</v>
      </c>
      <c r="K12" s="3">
        <v>0</v>
      </c>
      <c r="L12" s="17">
        <v>0.45439814814814811</v>
      </c>
      <c r="M12" s="17">
        <f t="shared" ref="M12:M29" si="2">L12-G12</f>
        <v>7.9398148148147607E-3</v>
      </c>
      <c r="N12" s="17">
        <f t="shared" si="0"/>
        <v>2.1759259259259256E-2</v>
      </c>
      <c r="O12" s="2" t="s">
        <v>15</v>
      </c>
    </row>
    <row r="13" spans="1:16" x14ac:dyDescent="0.35">
      <c r="A13" s="16">
        <v>43187</v>
      </c>
      <c r="B13" s="10" t="s">
        <v>27</v>
      </c>
      <c r="C13" s="10">
        <v>6723</v>
      </c>
      <c r="D13" s="10" t="s">
        <v>8</v>
      </c>
      <c r="E13" s="10">
        <v>1</v>
      </c>
      <c r="F13" s="18">
        <v>0.46111111111111108</v>
      </c>
      <c r="G13" s="17">
        <v>0.46834490740740736</v>
      </c>
      <c r="H13" s="10">
        <v>45</v>
      </c>
      <c r="I13" s="3">
        <f>0.89-0.574</f>
        <v>0.31600000000000006</v>
      </c>
      <c r="J13" s="3" t="s">
        <v>14</v>
      </c>
      <c r="K13" s="3">
        <v>0</v>
      </c>
      <c r="L13" s="17">
        <v>0.47401620370370368</v>
      </c>
      <c r="M13" s="46">
        <f t="shared" si="2"/>
        <v>5.6712962962963132E-3</v>
      </c>
      <c r="N13" s="17">
        <f t="shared" si="0"/>
        <v>1.2905092592592593E-2</v>
      </c>
      <c r="O13" s="2" t="s">
        <v>15</v>
      </c>
    </row>
    <row r="14" spans="1:16" x14ac:dyDescent="0.35">
      <c r="A14" s="16">
        <v>43187</v>
      </c>
      <c r="B14" s="10" t="s">
        <v>27</v>
      </c>
      <c r="C14" s="10">
        <v>6746</v>
      </c>
      <c r="D14" s="10" t="s">
        <v>8</v>
      </c>
      <c r="E14" s="10">
        <v>2</v>
      </c>
      <c r="F14" s="18">
        <v>0.46111111111111108</v>
      </c>
      <c r="G14" s="17">
        <v>0.47546296296296298</v>
      </c>
      <c r="H14" s="10">
        <v>70</v>
      </c>
      <c r="I14" s="3">
        <f>0.948-0.512</f>
        <v>0.43599999999999994</v>
      </c>
      <c r="J14" s="3" t="s">
        <v>13</v>
      </c>
      <c r="K14" s="3">
        <v>0</v>
      </c>
      <c r="L14" s="17">
        <v>0.47881944444444446</v>
      </c>
      <c r="M14" s="46">
        <f t="shared" si="2"/>
        <v>3.3564814814814881E-3</v>
      </c>
      <c r="N14" s="17">
        <f t="shared" si="0"/>
        <v>1.7708333333333381E-2</v>
      </c>
      <c r="O14" s="2" t="s">
        <v>15</v>
      </c>
    </row>
    <row r="15" spans="1:16" s="9" customFormat="1" x14ac:dyDescent="0.35">
      <c r="A15" s="16">
        <v>43187</v>
      </c>
      <c r="B15" s="9" t="s">
        <v>27</v>
      </c>
      <c r="C15" s="9">
        <v>6748</v>
      </c>
      <c r="D15" s="9" t="s">
        <v>8</v>
      </c>
      <c r="E15" s="9">
        <v>2</v>
      </c>
      <c r="F15" s="23">
        <v>0.43263888888888885</v>
      </c>
      <c r="G15" s="7">
        <v>0.44091435185185185</v>
      </c>
      <c r="H15" s="9">
        <v>17</v>
      </c>
      <c r="I15" s="9">
        <f>0.914-0.62</f>
        <v>0.29400000000000004</v>
      </c>
      <c r="J15" s="9" t="s">
        <v>14</v>
      </c>
      <c r="K15" s="9">
        <v>0</v>
      </c>
      <c r="L15" s="7">
        <v>0.44537037037037036</v>
      </c>
      <c r="M15" s="8">
        <f t="shared" si="2"/>
        <v>4.4560185185185119E-3</v>
      </c>
      <c r="N15" s="7">
        <f t="shared" si="0"/>
        <v>1.273148148148151E-2</v>
      </c>
      <c r="O15" s="6" t="s">
        <v>15</v>
      </c>
    </row>
    <row r="16" spans="1:16" x14ac:dyDescent="0.35">
      <c r="A16" s="16">
        <v>43201</v>
      </c>
      <c r="B16" s="10" t="s">
        <v>28</v>
      </c>
      <c r="C16" s="10">
        <v>6453</v>
      </c>
      <c r="D16" s="10" t="s">
        <v>8</v>
      </c>
      <c r="E16" s="10">
        <v>2</v>
      </c>
      <c r="F16" s="18">
        <v>0.42569444444444443</v>
      </c>
      <c r="G16" s="17">
        <v>0.43497685185185181</v>
      </c>
      <c r="H16" s="10">
        <v>192</v>
      </c>
      <c r="I16" s="3">
        <f>0.896-0.392</f>
        <v>0.504</v>
      </c>
      <c r="J16" s="10" t="s">
        <v>14</v>
      </c>
      <c r="K16" s="3">
        <f>0.308-0.304</f>
        <v>4.0000000000000036E-3</v>
      </c>
      <c r="L16" s="17">
        <v>0.44832175925925927</v>
      </c>
      <c r="M16" s="1">
        <f t="shared" si="2"/>
        <v>1.3344907407407458E-2</v>
      </c>
      <c r="N16" s="17">
        <f t="shared" si="0"/>
        <v>2.2627314814814836E-2</v>
      </c>
      <c r="O16" s="2" t="s">
        <v>15</v>
      </c>
    </row>
    <row r="17" spans="1:16" x14ac:dyDescent="0.35">
      <c r="A17" s="16">
        <v>43201</v>
      </c>
      <c r="B17" s="10" t="s">
        <v>28</v>
      </c>
      <c r="C17" s="10">
        <v>6488</v>
      </c>
      <c r="D17" s="10" t="s">
        <v>8</v>
      </c>
      <c r="E17" s="10">
        <v>2</v>
      </c>
      <c r="F17" s="18">
        <v>0.44930555555555557</v>
      </c>
      <c r="G17" s="17">
        <v>0.4551736111111111</v>
      </c>
      <c r="H17" s="10">
        <v>48</v>
      </c>
      <c r="I17" s="3">
        <f>0.898-0.334</f>
        <v>0.56400000000000006</v>
      </c>
      <c r="J17" s="10" t="s">
        <v>13</v>
      </c>
      <c r="K17" s="3">
        <f>0.424-0.372</f>
        <v>5.1999999999999991E-2</v>
      </c>
      <c r="L17" s="17">
        <v>0.45878472222222227</v>
      </c>
      <c r="M17" s="1">
        <f t="shared" si="2"/>
        <v>3.611111111111176E-3</v>
      </c>
      <c r="N17" s="17">
        <f t="shared" si="0"/>
        <v>9.4791666666667052E-3</v>
      </c>
      <c r="O17" s="2" t="s">
        <v>15</v>
      </c>
    </row>
    <row r="18" spans="1:16" s="9" customFormat="1" x14ac:dyDescent="0.35">
      <c r="A18" s="22">
        <v>43201</v>
      </c>
      <c r="B18" s="9" t="s">
        <v>28</v>
      </c>
      <c r="C18" s="9">
        <v>6767</v>
      </c>
      <c r="D18" s="9" t="s">
        <v>8</v>
      </c>
      <c r="E18" s="9">
        <v>1</v>
      </c>
      <c r="F18" s="23">
        <v>0.42569444444444443</v>
      </c>
      <c r="G18" s="7">
        <v>0.44158564814814816</v>
      </c>
      <c r="H18" s="9">
        <v>209</v>
      </c>
      <c r="I18" s="9">
        <f>0.872-0.592</f>
        <v>0.28000000000000003</v>
      </c>
      <c r="J18" s="9" t="s">
        <v>13</v>
      </c>
      <c r="K18" s="9">
        <f>0.342-0.326</f>
        <v>1.6000000000000014E-2</v>
      </c>
      <c r="L18" s="7">
        <v>0.4470486111111111</v>
      </c>
      <c r="M18" s="8">
        <f t="shared" si="2"/>
        <v>5.4629629629629473E-3</v>
      </c>
      <c r="N18" s="7">
        <f t="shared" si="0"/>
        <v>2.1354166666666674E-2</v>
      </c>
      <c r="O18" s="6" t="s">
        <v>15</v>
      </c>
    </row>
    <row r="19" spans="1:16" x14ac:dyDescent="0.35">
      <c r="A19" s="16">
        <v>43215</v>
      </c>
      <c r="B19" s="10" t="s">
        <v>29</v>
      </c>
      <c r="C19" s="10">
        <v>6448</v>
      </c>
      <c r="D19" s="10" t="s">
        <v>8</v>
      </c>
      <c r="E19" s="10">
        <v>2</v>
      </c>
      <c r="F19" s="18">
        <v>0.40763888888888888</v>
      </c>
      <c r="G19" s="17">
        <v>0.41482638888888884</v>
      </c>
      <c r="H19" s="47">
        <v>496</v>
      </c>
      <c r="I19" s="3">
        <f>0.944-0.778</f>
        <v>0.16599999999999993</v>
      </c>
      <c r="J19" s="10" t="s">
        <v>14</v>
      </c>
      <c r="K19" s="10">
        <v>0</v>
      </c>
      <c r="L19" s="17">
        <v>0.42465277777777777</v>
      </c>
      <c r="M19" s="1">
        <f t="shared" si="2"/>
        <v>9.8263888888889261E-3</v>
      </c>
      <c r="N19" s="5">
        <f t="shared" si="0"/>
        <v>1.7013888888888884E-2</v>
      </c>
      <c r="O19" s="2" t="s">
        <v>15</v>
      </c>
    </row>
    <row r="20" spans="1:16" x14ac:dyDescent="0.35">
      <c r="A20" s="16">
        <v>43215</v>
      </c>
      <c r="B20" s="10" t="s">
        <v>29</v>
      </c>
      <c r="C20" s="10">
        <v>6570</v>
      </c>
      <c r="D20" s="10" t="s">
        <v>8</v>
      </c>
      <c r="E20" s="10">
        <v>1</v>
      </c>
      <c r="F20" s="18">
        <v>0.40763888888888888</v>
      </c>
      <c r="G20" s="17">
        <v>0.42650462962962959</v>
      </c>
      <c r="H20" s="2">
        <v>30</v>
      </c>
      <c r="I20" s="3">
        <f>0.904-0.67</f>
        <v>0.23399999999999999</v>
      </c>
      <c r="J20" s="10" t="s">
        <v>14</v>
      </c>
      <c r="K20" s="3">
        <f>0.31-0.272</f>
        <v>3.7999999999999978E-2</v>
      </c>
      <c r="L20" s="18">
        <v>0.42986111111111108</v>
      </c>
      <c r="M20" s="1">
        <f t="shared" si="2"/>
        <v>3.3564814814814881E-3</v>
      </c>
      <c r="N20" s="5">
        <f t="shared" si="0"/>
        <v>2.2222222222222199E-2</v>
      </c>
      <c r="O20" s="2" t="s">
        <v>15</v>
      </c>
    </row>
    <row r="21" spans="1:16" s="9" customFormat="1" x14ac:dyDescent="0.35">
      <c r="A21" s="22">
        <v>43215</v>
      </c>
      <c r="B21" s="9" t="s">
        <v>29</v>
      </c>
      <c r="C21" s="9">
        <v>6739</v>
      </c>
      <c r="D21" s="9" t="s">
        <v>8</v>
      </c>
      <c r="E21" s="9">
        <v>2</v>
      </c>
      <c r="F21" s="7">
        <v>0.42621527777777773</v>
      </c>
      <c r="G21" s="7">
        <v>0.43083333333333335</v>
      </c>
      <c r="H21" s="6">
        <v>115</v>
      </c>
      <c r="I21" s="9">
        <f>0.832-0.296</f>
        <v>0.53600000000000003</v>
      </c>
      <c r="J21" s="9" t="s">
        <v>13</v>
      </c>
      <c r="K21" s="9">
        <f>0.348-0.34</f>
        <v>7.9999999999999516E-3</v>
      </c>
      <c r="L21" s="7">
        <v>0.43454861111111115</v>
      </c>
      <c r="M21" s="8">
        <f t="shared" si="2"/>
        <v>3.7152777777778034E-3</v>
      </c>
      <c r="N21" s="7">
        <f t="shared" si="0"/>
        <v>8.3333333333334147E-3</v>
      </c>
      <c r="O21" s="6" t="s">
        <v>15</v>
      </c>
    </row>
    <row r="22" spans="1:16" x14ac:dyDescent="0.35">
      <c r="A22" s="16">
        <v>43229</v>
      </c>
      <c r="B22" s="10" t="s">
        <v>30</v>
      </c>
      <c r="C22" s="10">
        <v>7209</v>
      </c>
      <c r="D22" s="10" t="s">
        <v>8</v>
      </c>
      <c r="E22" s="10">
        <v>2</v>
      </c>
      <c r="F22" s="18">
        <v>0.44236111111111115</v>
      </c>
      <c r="G22" s="17">
        <v>0.45372685185185185</v>
      </c>
      <c r="H22" s="2">
        <v>6</v>
      </c>
      <c r="I22" s="3">
        <f>0.918-0.562</f>
        <v>0.35599999999999998</v>
      </c>
      <c r="J22" s="10" t="s">
        <v>14</v>
      </c>
      <c r="K22" s="10">
        <v>0</v>
      </c>
      <c r="L22" s="17">
        <v>0.4557060185185185</v>
      </c>
      <c r="M22" s="1">
        <f t="shared" si="2"/>
        <v>1.979166666666643E-3</v>
      </c>
      <c r="N22" s="5">
        <f t="shared" si="0"/>
        <v>1.3344907407407347E-2</v>
      </c>
      <c r="O22" s="2" t="s">
        <v>15</v>
      </c>
    </row>
    <row r="23" spans="1:16" x14ac:dyDescent="0.35">
      <c r="A23" s="16">
        <v>43229</v>
      </c>
      <c r="B23" s="10" t="s">
        <v>30</v>
      </c>
      <c r="C23" s="10">
        <v>6564</v>
      </c>
      <c r="D23" s="10" t="s">
        <v>8</v>
      </c>
      <c r="E23" s="10">
        <v>1</v>
      </c>
      <c r="F23" s="18">
        <v>0.41388888888888892</v>
      </c>
      <c r="G23" s="17">
        <v>0.42245370370370372</v>
      </c>
      <c r="H23" s="2">
        <v>89</v>
      </c>
      <c r="I23" s="3">
        <f>0.912-0.556</f>
        <v>0.35599999999999998</v>
      </c>
      <c r="J23" s="10" t="s">
        <v>14</v>
      </c>
      <c r="K23" s="10">
        <v>0</v>
      </c>
      <c r="L23" s="17">
        <v>0.4258912037037037</v>
      </c>
      <c r="M23" s="1">
        <f t="shared" si="2"/>
        <v>3.4374999999999822E-3</v>
      </c>
      <c r="N23" s="5">
        <f t="shared" si="0"/>
        <v>1.2002314814814785E-2</v>
      </c>
      <c r="O23" s="2" t="s">
        <v>15</v>
      </c>
    </row>
    <row r="24" spans="1:16" x14ac:dyDescent="0.35">
      <c r="A24" s="16">
        <v>43229</v>
      </c>
      <c r="B24" s="10" t="s">
        <v>30</v>
      </c>
      <c r="C24" s="10">
        <v>6575</v>
      </c>
      <c r="D24" s="10" t="s">
        <v>8</v>
      </c>
      <c r="E24" s="10">
        <v>1</v>
      </c>
      <c r="F24" s="18">
        <v>0.44236111111111115</v>
      </c>
      <c r="G24" s="17">
        <v>0.45035879629629627</v>
      </c>
      <c r="H24" s="2">
        <v>4</v>
      </c>
      <c r="I24" s="3">
        <f>0.958-0.76</f>
        <v>0.19799999999999995</v>
      </c>
      <c r="J24" s="10" t="s">
        <v>13</v>
      </c>
      <c r="K24" s="10">
        <v>0</v>
      </c>
      <c r="L24" s="17">
        <v>0.45275462962962965</v>
      </c>
      <c r="M24" s="1">
        <f t="shared" si="2"/>
        <v>2.3958333333333748E-3</v>
      </c>
      <c r="N24" s="5">
        <f t="shared" si="0"/>
        <v>1.0393518518518496E-2</v>
      </c>
      <c r="O24" s="2" t="s">
        <v>15</v>
      </c>
    </row>
    <row r="25" spans="1:16" s="9" customFormat="1" x14ac:dyDescent="0.35">
      <c r="A25" s="22">
        <v>43229</v>
      </c>
      <c r="B25" s="9" t="s">
        <v>30</v>
      </c>
      <c r="C25" s="9">
        <v>6772</v>
      </c>
      <c r="D25" s="9" t="s">
        <v>8</v>
      </c>
      <c r="E25" s="9">
        <v>2</v>
      </c>
      <c r="F25" s="23">
        <v>0.41388888888888892</v>
      </c>
      <c r="G25" s="7">
        <v>0.42749999999999999</v>
      </c>
      <c r="H25" s="6">
        <v>600</v>
      </c>
      <c r="I25" s="6">
        <v>0</v>
      </c>
      <c r="J25" s="9" t="s">
        <v>13</v>
      </c>
      <c r="K25" s="9">
        <v>0</v>
      </c>
      <c r="L25" s="7">
        <v>0.43646990740740743</v>
      </c>
      <c r="M25" s="8">
        <f t="shared" si="2"/>
        <v>8.9699074074074403E-3</v>
      </c>
      <c r="N25" s="7">
        <f t="shared" si="0"/>
        <v>2.2581018518518514E-2</v>
      </c>
      <c r="O25" s="6" t="s">
        <v>16</v>
      </c>
      <c r="P25" s="9" t="s">
        <v>40</v>
      </c>
    </row>
    <row r="26" spans="1:16" x14ac:dyDescent="0.35">
      <c r="A26" s="16">
        <v>43250</v>
      </c>
      <c r="B26" s="10" t="s">
        <v>31</v>
      </c>
      <c r="C26" s="10">
        <v>6538</v>
      </c>
      <c r="D26" s="10" t="s">
        <v>8</v>
      </c>
      <c r="E26" s="10">
        <v>2</v>
      </c>
      <c r="F26" s="18">
        <v>0.44097222222222227</v>
      </c>
      <c r="G26" s="18">
        <v>0.44623842592592594</v>
      </c>
      <c r="H26" s="2">
        <v>7</v>
      </c>
      <c r="I26" s="3">
        <f>0.858-0.668</f>
        <v>0.18999999999999995</v>
      </c>
      <c r="J26" s="10" t="s">
        <v>14</v>
      </c>
      <c r="K26" s="3">
        <f>0.23-0.182</f>
        <v>4.8000000000000015E-2</v>
      </c>
      <c r="L26" s="18">
        <v>0.44861111111111113</v>
      </c>
      <c r="M26" s="1">
        <f t="shared" si="2"/>
        <v>2.372685185185186E-3</v>
      </c>
      <c r="N26" s="5">
        <f t="shared" si="0"/>
        <v>7.6388888888888618E-3</v>
      </c>
      <c r="O26" s="2" t="s">
        <v>15</v>
      </c>
    </row>
    <row r="27" spans="1:16" x14ac:dyDescent="0.35">
      <c r="A27" s="16">
        <v>43250</v>
      </c>
      <c r="B27" s="10" t="s">
        <v>31</v>
      </c>
      <c r="C27" s="10">
        <v>6578</v>
      </c>
      <c r="D27" s="10" t="s">
        <v>8</v>
      </c>
      <c r="E27" s="10">
        <v>2</v>
      </c>
      <c r="F27" s="18">
        <v>0.45624999999999999</v>
      </c>
      <c r="G27" s="18">
        <v>0.46549768518518514</v>
      </c>
      <c r="H27" s="2">
        <v>8</v>
      </c>
      <c r="I27" s="3">
        <f>0.892-0.602</f>
        <v>0.29000000000000004</v>
      </c>
      <c r="J27" s="10" t="s">
        <v>13</v>
      </c>
      <c r="K27" s="10">
        <v>0</v>
      </c>
      <c r="L27" s="17">
        <v>0.46718750000000003</v>
      </c>
      <c r="M27" s="1">
        <f t="shared" si="2"/>
        <v>1.6898148148148939E-3</v>
      </c>
      <c r="N27" s="5">
        <f t="shared" si="0"/>
        <v>1.0937500000000044E-2</v>
      </c>
      <c r="O27" s="2" t="s">
        <v>15</v>
      </c>
    </row>
    <row r="28" spans="1:16" x14ac:dyDescent="0.35">
      <c r="A28" s="16">
        <v>43250</v>
      </c>
      <c r="B28" s="10" t="s">
        <v>31</v>
      </c>
      <c r="C28" s="10">
        <v>6611</v>
      </c>
      <c r="D28" s="10" t="s">
        <v>8</v>
      </c>
      <c r="E28" s="10">
        <v>1</v>
      </c>
      <c r="F28" s="18">
        <v>0.41805555555555557</v>
      </c>
      <c r="G28" s="17">
        <v>0.42682870370370374</v>
      </c>
      <c r="H28" s="2">
        <v>314</v>
      </c>
      <c r="I28" s="3">
        <f>0.916-0.9</f>
        <v>1.6000000000000014E-2</v>
      </c>
      <c r="J28" s="10" t="s">
        <v>14</v>
      </c>
      <c r="K28" s="10">
        <v>0</v>
      </c>
      <c r="L28" s="17">
        <v>0.43230324074074072</v>
      </c>
      <c r="M28" s="1">
        <f t="shared" si="2"/>
        <v>5.4745370370369861E-3</v>
      </c>
      <c r="N28" s="5">
        <f t="shared" si="0"/>
        <v>1.4247685185185155E-2</v>
      </c>
      <c r="O28" s="2" t="s">
        <v>15</v>
      </c>
    </row>
    <row r="29" spans="1:16" x14ac:dyDescent="0.35">
      <c r="A29" s="16">
        <v>43250</v>
      </c>
      <c r="B29" s="10" t="s">
        <v>31</v>
      </c>
      <c r="C29" s="10">
        <v>6684</v>
      </c>
      <c r="D29" s="10" t="s">
        <v>8</v>
      </c>
      <c r="E29" s="10">
        <v>2</v>
      </c>
      <c r="F29" s="18">
        <v>0.41805555555555557</v>
      </c>
      <c r="G29" s="17">
        <v>0.43436342592592592</v>
      </c>
      <c r="H29" s="2">
        <v>10</v>
      </c>
      <c r="I29" s="3">
        <f>0.95-0.39</f>
        <v>0.55999999999999994</v>
      </c>
      <c r="J29" s="10" t="s">
        <v>14</v>
      </c>
      <c r="K29" s="10">
        <v>0</v>
      </c>
      <c r="L29" s="18">
        <v>0.43888888888888888</v>
      </c>
      <c r="M29" s="1">
        <f t="shared" si="2"/>
        <v>4.5254629629629672E-3</v>
      </c>
      <c r="N29" s="5">
        <f t="shared" si="0"/>
        <v>2.0833333333333315E-2</v>
      </c>
      <c r="O29" s="2" t="s">
        <v>15</v>
      </c>
    </row>
    <row r="30" spans="1:16" s="9" customFormat="1" x14ac:dyDescent="0.35">
      <c r="A30" s="22">
        <v>43250</v>
      </c>
      <c r="B30" s="9" t="s">
        <v>31</v>
      </c>
      <c r="C30" s="9">
        <v>6780</v>
      </c>
      <c r="D30" s="9" t="s">
        <v>8</v>
      </c>
      <c r="E30" s="9">
        <v>1</v>
      </c>
      <c r="F30" s="23">
        <v>0.45624999999999999</v>
      </c>
      <c r="G30" s="7">
        <v>0.46309027777777773</v>
      </c>
      <c r="H30" s="6">
        <v>3</v>
      </c>
      <c r="I30" s="9">
        <f>0.978-0.606</f>
        <v>0.372</v>
      </c>
      <c r="J30" s="9" t="s">
        <v>14</v>
      </c>
      <c r="K30" s="9">
        <f>0.304-0.226</f>
        <v>7.7999999999999986E-2</v>
      </c>
      <c r="L30" s="7">
        <v>0.4649652777777778</v>
      </c>
      <c r="M30" s="8">
        <f t="shared" ref="M30:M37" si="3">L30-G30</f>
        <v>1.8750000000000711E-3</v>
      </c>
      <c r="N30" s="7">
        <f t="shared" ref="N30:N37" si="4">L30-F30</f>
        <v>8.7152777777778079E-3</v>
      </c>
      <c r="O30" s="6" t="s">
        <v>15</v>
      </c>
    </row>
    <row r="31" spans="1:16" x14ac:dyDescent="0.35">
      <c r="A31" s="16">
        <v>43264</v>
      </c>
      <c r="B31" s="10" t="s">
        <v>37</v>
      </c>
      <c r="C31" s="10">
        <v>6485</v>
      </c>
      <c r="D31" s="10" t="s">
        <v>8</v>
      </c>
      <c r="E31" s="10">
        <v>1</v>
      </c>
      <c r="F31" s="17">
        <v>0.43593750000000003</v>
      </c>
      <c r="G31" s="17">
        <v>0.44853009259259258</v>
      </c>
      <c r="H31" s="2">
        <v>172</v>
      </c>
      <c r="I31" s="2">
        <v>3.4000000000000002E-2</v>
      </c>
      <c r="J31" s="10" t="s">
        <v>13</v>
      </c>
      <c r="K31" s="10">
        <v>0</v>
      </c>
      <c r="L31" s="18">
        <v>0.45833333333333331</v>
      </c>
      <c r="M31" s="1">
        <f t="shared" si="3"/>
        <v>9.8032407407407374E-3</v>
      </c>
      <c r="N31" s="5">
        <f t="shared" si="4"/>
        <v>2.2395833333333282E-2</v>
      </c>
      <c r="O31" s="2" t="s">
        <v>16</v>
      </c>
      <c r="P31" s="3" t="s">
        <v>38</v>
      </c>
    </row>
    <row r="32" spans="1:16" x14ac:dyDescent="0.35">
      <c r="A32" s="16">
        <v>43264</v>
      </c>
      <c r="B32" s="10" t="s">
        <v>37</v>
      </c>
      <c r="C32" s="10">
        <v>6599</v>
      </c>
      <c r="D32" s="10" t="s">
        <v>8</v>
      </c>
      <c r="E32" s="10">
        <v>2</v>
      </c>
      <c r="F32" s="17">
        <v>0.43593750000000003</v>
      </c>
      <c r="G32" s="17">
        <v>0.44351851851851848</v>
      </c>
      <c r="H32" s="2">
        <v>80</v>
      </c>
      <c r="I32" s="3">
        <f>0.822-0.528</f>
        <v>0.29399999999999993</v>
      </c>
      <c r="J32" s="10" t="s">
        <v>14</v>
      </c>
      <c r="K32" s="10">
        <v>0</v>
      </c>
      <c r="L32" s="18">
        <v>0.4513888888888889</v>
      </c>
      <c r="M32" s="1">
        <f t="shared" si="3"/>
        <v>7.8703703703704164E-3</v>
      </c>
      <c r="N32" s="5">
        <f t="shared" si="4"/>
        <v>1.5451388888888862E-2</v>
      </c>
      <c r="O32" s="2" t="s">
        <v>15</v>
      </c>
    </row>
    <row r="33" spans="1:16" x14ac:dyDescent="0.35">
      <c r="A33" s="16">
        <v>43264</v>
      </c>
      <c r="B33" s="10" t="s">
        <v>37</v>
      </c>
      <c r="C33" s="10">
        <v>6747</v>
      </c>
      <c r="D33" s="10" t="s">
        <v>8</v>
      </c>
      <c r="E33" s="10">
        <v>1</v>
      </c>
      <c r="F33" s="18">
        <v>0.48194444444444445</v>
      </c>
      <c r="G33" s="18">
        <v>0.48819444444444443</v>
      </c>
      <c r="H33" s="2">
        <v>122</v>
      </c>
      <c r="I33" s="3">
        <f>0.916-0.698</f>
        <v>0.21800000000000008</v>
      </c>
      <c r="J33" s="10" t="s">
        <v>13</v>
      </c>
      <c r="K33" s="10">
        <v>0</v>
      </c>
      <c r="L33" s="17">
        <v>0.49096064814814816</v>
      </c>
      <c r="M33" s="1">
        <f t="shared" si="3"/>
        <v>2.766203703703729E-3</v>
      </c>
      <c r="N33" s="5">
        <f t="shared" si="4"/>
        <v>9.0162037037037068E-3</v>
      </c>
      <c r="O33" s="2" t="s">
        <v>15</v>
      </c>
    </row>
    <row r="34" spans="1:16" x14ac:dyDescent="0.35">
      <c r="A34" s="16">
        <v>43264</v>
      </c>
      <c r="B34" s="10" t="s">
        <v>37</v>
      </c>
      <c r="C34" s="10">
        <v>7260</v>
      </c>
      <c r="D34" s="10" t="s">
        <v>8</v>
      </c>
      <c r="E34" s="10">
        <v>2</v>
      </c>
      <c r="F34" s="17">
        <v>0.45677083333333335</v>
      </c>
      <c r="G34" s="17">
        <v>0.46312500000000001</v>
      </c>
      <c r="H34" s="2">
        <v>177</v>
      </c>
      <c r="I34" s="3">
        <f>0.952-0.296</f>
        <v>0.65599999999999992</v>
      </c>
      <c r="J34" s="10" t="s">
        <v>14</v>
      </c>
      <c r="K34" s="10">
        <v>0</v>
      </c>
      <c r="L34" s="17">
        <v>0.46875</v>
      </c>
      <c r="M34" s="1">
        <f t="shared" si="3"/>
        <v>5.6249999999999911E-3</v>
      </c>
      <c r="N34" s="5">
        <f t="shared" si="4"/>
        <v>1.1979166666666652E-2</v>
      </c>
      <c r="O34" s="2" t="s">
        <v>15</v>
      </c>
    </row>
    <row r="35" spans="1:16" s="9" customFormat="1" x14ac:dyDescent="0.35">
      <c r="A35" s="22">
        <v>43264</v>
      </c>
      <c r="B35" s="9" t="s">
        <v>37</v>
      </c>
      <c r="C35" s="9">
        <v>7452</v>
      </c>
      <c r="D35" s="9" t="s">
        <v>8</v>
      </c>
      <c r="E35" s="9">
        <v>2</v>
      </c>
      <c r="F35" s="23">
        <v>0.47361111111111115</v>
      </c>
      <c r="G35" s="7">
        <v>0.48364583333333333</v>
      </c>
      <c r="I35" s="9">
        <v>0</v>
      </c>
      <c r="J35" s="9" t="s">
        <v>13</v>
      </c>
      <c r="K35" s="9">
        <v>0</v>
      </c>
      <c r="L35" s="7">
        <v>0.49782407407407409</v>
      </c>
      <c r="M35" s="8">
        <f t="shared" si="3"/>
        <v>1.4178240740740755E-2</v>
      </c>
      <c r="N35" s="8">
        <f t="shared" si="4"/>
        <v>2.4212962962962936E-2</v>
      </c>
      <c r="O35" s="9" t="s">
        <v>16</v>
      </c>
      <c r="P35" s="9" t="s">
        <v>38</v>
      </c>
    </row>
    <row r="36" spans="1:16" x14ac:dyDescent="0.35">
      <c r="A36" s="16">
        <v>43278</v>
      </c>
      <c r="B36" s="10" t="s">
        <v>41</v>
      </c>
      <c r="C36" s="10">
        <v>7454</v>
      </c>
      <c r="D36" s="10" t="s">
        <v>8</v>
      </c>
      <c r="E36" s="10">
        <v>2</v>
      </c>
      <c r="F36" s="18">
        <v>0.4458333333333333</v>
      </c>
      <c r="G36" s="17">
        <v>0.4528935185185185</v>
      </c>
      <c r="H36" s="10">
        <v>10</v>
      </c>
      <c r="I36" s="3">
        <f>0.714-0.26</f>
        <v>0.45399999999999996</v>
      </c>
      <c r="J36" s="10" t="s">
        <v>13</v>
      </c>
      <c r="K36" s="10">
        <v>0</v>
      </c>
      <c r="L36" s="18">
        <v>0.45694444444444443</v>
      </c>
      <c r="M36" s="1">
        <f t="shared" si="3"/>
        <v>4.05092592592593E-3</v>
      </c>
      <c r="N36" s="5">
        <f t="shared" si="4"/>
        <v>1.1111111111111127E-2</v>
      </c>
      <c r="O36" s="10" t="s">
        <v>15</v>
      </c>
    </row>
    <row r="37" spans="1:16" x14ac:dyDescent="0.35">
      <c r="A37" s="16">
        <v>43320</v>
      </c>
      <c r="B37" s="10" t="s">
        <v>48</v>
      </c>
      <c r="C37" s="10">
        <v>7215</v>
      </c>
      <c r="D37" s="10" t="s">
        <v>8</v>
      </c>
      <c r="E37" s="10">
        <v>1</v>
      </c>
      <c r="F37" s="17">
        <v>0.47152777777777777</v>
      </c>
      <c r="G37" s="18">
        <v>0.4826388888888889</v>
      </c>
      <c r="H37" s="10">
        <v>199</v>
      </c>
      <c r="I37" s="3">
        <f>0.816-0.638</f>
        <v>0.17799999999999994</v>
      </c>
      <c r="J37" s="10" t="s">
        <v>13</v>
      </c>
      <c r="K37" s="10">
        <v>4.0000000000000001E-3</v>
      </c>
      <c r="L37" s="17">
        <v>0.48599537037037038</v>
      </c>
      <c r="M37" s="1">
        <f t="shared" si="3"/>
        <v>3.3564814814814881E-3</v>
      </c>
      <c r="N37" s="5">
        <f t="shared" si="4"/>
        <v>1.4467592592592615E-2</v>
      </c>
      <c r="O37" s="10" t="s">
        <v>15</v>
      </c>
    </row>
  </sheetData>
  <sheetProtection algorithmName="SHA-512" hashValue="94L8NDegYY94G4IgSm8Ah1+uK+AibINs69XOyL7gKjxfByYMIyxu/W10T3dYfKKsXg0QcagZ+p0a4aHk28pr+g==" saltValue="bPGeMx5viHW4lKgydba/EQ==" spinCount="100000" sheet="1" objects="1" scenarios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6"/>
  <sheetViews>
    <sheetView workbookViewId="0">
      <pane ySplit="1" topLeftCell="A2" activePane="bottomLeft" state="frozen"/>
      <selection pane="bottomLeft" activeCell="G35" sqref="G35:G36"/>
    </sheetView>
  </sheetViews>
  <sheetFormatPr defaultRowHeight="14.5" x14ac:dyDescent="0.35"/>
  <cols>
    <col min="3" max="3" width="16.1796875" bestFit="1" customWidth="1"/>
    <col min="5" max="5" width="11" bestFit="1" customWidth="1"/>
    <col min="7" max="7" width="9.36328125" bestFit="1" customWidth="1"/>
    <col min="8" max="8" width="10.08984375" bestFit="1" customWidth="1"/>
  </cols>
  <sheetData>
    <row r="1" spans="1:7" x14ac:dyDescent="0.35">
      <c r="A1" t="s">
        <v>42</v>
      </c>
      <c r="B1" t="s">
        <v>43</v>
      </c>
      <c r="C1" t="s">
        <v>44</v>
      </c>
      <c r="D1" t="s">
        <v>6</v>
      </c>
      <c r="E1" t="s">
        <v>63</v>
      </c>
      <c r="G1" t="s">
        <v>49</v>
      </c>
    </row>
    <row r="2" spans="1:7" x14ac:dyDescent="0.35">
      <c r="A2" s="11" t="s">
        <v>24</v>
      </c>
      <c r="B2" s="11">
        <v>6468</v>
      </c>
      <c r="C2" s="11">
        <v>224</v>
      </c>
      <c r="D2" s="11">
        <v>2</v>
      </c>
      <c r="E2" s="11">
        <v>19.13</v>
      </c>
      <c r="G2" s="12">
        <v>771</v>
      </c>
    </row>
    <row r="3" spans="1:7" x14ac:dyDescent="0.35">
      <c r="A3" s="11" t="s">
        <v>24</v>
      </c>
      <c r="B3" s="11">
        <v>6712</v>
      </c>
      <c r="C3" s="11">
        <v>231</v>
      </c>
      <c r="D3" s="11">
        <v>1</v>
      </c>
      <c r="E3" s="11">
        <v>26.17</v>
      </c>
      <c r="G3" s="4">
        <v>858</v>
      </c>
    </row>
    <row r="4" spans="1:7" x14ac:dyDescent="0.35">
      <c r="A4" s="11" t="s">
        <v>24</v>
      </c>
      <c r="B4" s="11">
        <v>6722</v>
      </c>
      <c r="C4" s="11">
        <v>232</v>
      </c>
      <c r="D4" s="11">
        <v>1</v>
      </c>
      <c r="E4" s="11">
        <v>20.18</v>
      </c>
      <c r="G4" s="4">
        <v>819</v>
      </c>
    </row>
    <row r="5" spans="1:7" x14ac:dyDescent="0.35">
      <c r="A5" s="11" t="s">
        <v>25</v>
      </c>
      <c r="B5" s="11">
        <v>6300</v>
      </c>
      <c r="C5" s="11">
        <v>213</v>
      </c>
      <c r="D5" s="11">
        <v>3</v>
      </c>
      <c r="E5" s="11">
        <v>28.24</v>
      </c>
      <c r="G5" s="11">
        <v>810</v>
      </c>
    </row>
    <row r="6" spans="1:7" x14ac:dyDescent="0.35">
      <c r="A6" s="11" t="s">
        <v>25</v>
      </c>
      <c r="B6" s="11">
        <v>6349</v>
      </c>
      <c r="C6" s="11">
        <v>231</v>
      </c>
      <c r="D6" s="11">
        <v>3</v>
      </c>
      <c r="E6" s="11">
        <v>19.62</v>
      </c>
      <c r="G6" s="11">
        <v>836</v>
      </c>
    </row>
    <row r="7" spans="1:7" x14ac:dyDescent="0.35">
      <c r="A7" s="11" t="s">
        <v>25</v>
      </c>
      <c r="B7" s="11">
        <v>6521</v>
      </c>
      <c r="C7" s="11">
        <v>214</v>
      </c>
      <c r="D7" s="11">
        <v>2</v>
      </c>
      <c r="E7" s="11">
        <v>15.12</v>
      </c>
      <c r="G7" s="4">
        <v>875</v>
      </c>
    </row>
    <row r="8" spans="1:7" x14ac:dyDescent="0.35">
      <c r="A8" s="11" t="s">
        <v>25</v>
      </c>
      <c r="B8" s="11">
        <v>6732</v>
      </c>
      <c r="C8" s="11">
        <v>218</v>
      </c>
      <c r="D8" s="11">
        <v>1</v>
      </c>
      <c r="E8" s="11">
        <v>18.59</v>
      </c>
      <c r="G8" s="4">
        <v>706</v>
      </c>
    </row>
    <row r="9" spans="1:7" x14ac:dyDescent="0.35">
      <c r="A9" s="11" t="s">
        <v>27</v>
      </c>
      <c r="B9" s="11">
        <v>6551</v>
      </c>
      <c r="C9" s="11">
        <v>223</v>
      </c>
      <c r="D9" s="11">
        <v>2</v>
      </c>
      <c r="E9" s="11">
        <v>23.96</v>
      </c>
      <c r="G9" s="11">
        <v>667</v>
      </c>
    </row>
    <row r="10" spans="1:7" x14ac:dyDescent="0.35">
      <c r="A10" s="11" t="s">
        <v>27</v>
      </c>
      <c r="B10" s="11">
        <v>6723</v>
      </c>
      <c r="C10" s="11">
        <v>222</v>
      </c>
      <c r="D10" s="11">
        <v>1</v>
      </c>
      <c r="E10" s="11">
        <v>33.31</v>
      </c>
      <c r="G10" s="11">
        <v>745</v>
      </c>
    </row>
    <row r="11" spans="1:7" x14ac:dyDescent="0.35">
      <c r="A11" s="11" t="s">
        <v>27</v>
      </c>
      <c r="B11" s="11">
        <v>6746</v>
      </c>
      <c r="C11" s="11">
        <v>227</v>
      </c>
      <c r="D11" s="11">
        <v>1</v>
      </c>
      <c r="E11" s="11">
        <v>24.61</v>
      </c>
      <c r="G11" s="11">
        <v>807</v>
      </c>
    </row>
    <row r="12" spans="1:7" x14ac:dyDescent="0.35">
      <c r="A12" s="11" t="s">
        <v>27</v>
      </c>
      <c r="B12" s="11">
        <v>6748</v>
      </c>
      <c r="C12" s="11">
        <v>225</v>
      </c>
      <c r="D12" s="11">
        <v>1</v>
      </c>
      <c r="E12" s="11">
        <v>24.42</v>
      </c>
      <c r="G12" s="11">
        <v>803</v>
      </c>
    </row>
    <row r="13" spans="1:7" x14ac:dyDescent="0.35">
      <c r="A13" s="11" t="s">
        <v>28</v>
      </c>
      <c r="B13" s="11">
        <v>6453</v>
      </c>
      <c r="C13" s="11">
        <v>230</v>
      </c>
      <c r="D13" s="11">
        <v>2</v>
      </c>
      <c r="E13" s="11">
        <v>29.02</v>
      </c>
      <c r="G13" s="11">
        <v>826</v>
      </c>
    </row>
    <row r="14" spans="1:7" x14ac:dyDescent="0.35">
      <c r="A14" s="11" t="s">
        <v>28</v>
      </c>
      <c r="B14" s="11">
        <v>6488</v>
      </c>
      <c r="C14" s="11">
        <v>224</v>
      </c>
      <c r="D14" s="11">
        <v>2</v>
      </c>
      <c r="E14" s="11">
        <v>18.940000000000001</v>
      </c>
      <c r="G14" s="11">
        <v>905</v>
      </c>
    </row>
    <row r="15" spans="1:7" x14ac:dyDescent="0.35">
      <c r="A15" s="11" t="s">
        <v>28</v>
      </c>
      <c r="B15" s="11">
        <v>6767</v>
      </c>
      <c r="C15" s="11">
        <v>223</v>
      </c>
      <c r="D15" s="11">
        <v>1</v>
      </c>
      <c r="E15" s="11">
        <v>26.55</v>
      </c>
      <c r="G15" s="11">
        <v>664</v>
      </c>
    </row>
    <row r="16" spans="1:7" x14ac:dyDescent="0.35">
      <c r="A16" s="11" t="s">
        <v>29</v>
      </c>
      <c r="B16" s="11">
        <v>6448</v>
      </c>
      <c r="C16" s="11">
        <v>224</v>
      </c>
      <c r="D16" s="11">
        <v>2</v>
      </c>
      <c r="E16" s="11">
        <v>24.73</v>
      </c>
      <c r="G16" s="11">
        <v>826</v>
      </c>
    </row>
    <row r="17" spans="1:7" x14ac:dyDescent="0.35">
      <c r="A17" s="11" t="s">
        <v>29</v>
      </c>
      <c r="B17" s="11">
        <v>6570</v>
      </c>
      <c r="C17" s="11">
        <v>217</v>
      </c>
      <c r="D17" s="11">
        <v>2</v>
      </c>
      <c r="E17" s="11">
        <v>18.22</v>
      </c>
      <c r="G17" s="11">
        <v>634</v>
      </c>
    </row>
    <row r="18" spans="1:7" x14ac:dyDescent="0.35">
      <c r="A18" s="11" t="s">
        <v>29</v>
      </c>
      <c r="B18" s="11">
        <v>6739</v>
      </c>
      <c r="C18" s="11">
        <v>228</v>
      </c>
      <c r="D18" s="11">
        <v>1</v>
      </c>
      <c r="E18" s="11">
        <v>36.369999999999997</v>
      </c>
      <c r="G18" s="11">
        <v>713</v>
      </c>
    </row>
    <row r="19" spans="1:7" x14ac:dyDescent="0.35">
      <c r="A19" s="11" t="s">
        <v>30</v>
      </c>
      <c r="B19" s="11">
        <v>7209</v>
      </c>
      <c r="C19" s="11">
        <v>228</v>
      </c>
      <c r="D19" s="11">
        <v>3</v>
      </c>
      <c r="E19" s="11">
        <v>28.53</v>
      </c>
      <c r="G19" s="11">
        <v>773</v>
      </c>
    </row>
    <row r="20" spans="1:7" x14ac:dyDescent="0.35">
      <c r="A20" s="11" t="s">
        <v>30</v>
      </c>
      <c r="B20" s="11">
        <v>6564</v>
      </c>
      <c r="C20" s="11">
        <v>216</v>
      </c>
      <c r="D20" s="11">
        <v>2</v>
      </c>
      <c r="E20" s="11">
        <v>30.61</v>
      </c>
      <c r="G20" s="11">
        <v>775</v>
      </c>
    </row>
    <row r="21" spans="1:7" x14ac:dyDescent="0.35">
      <c r="A21" s="11" t="s">
        <v>30</v>
      </c>
      <c r="B21" s="11">
        <v>6575</v>
      </c>
      <c r="C21" s="11">
        <v>215</v>
      </c>
      <c r="D21" s="11">
        <v>2</v>
      </c>
      <c r="E21" s="11">
        <v>20.3</v>
      </c>
      <c r="G21" s="11">
        <v>699</v>
      </c>
    </row>
    <row r="22" spans="1:7" x14ac:dyDescent="0.35">
      <c r="A22" s="11" t="s">
        <v>31</v>
      </c>
      <c r="B22" s="11">
        <v>6538</v>
      </c>
      <c r="C22" s="11">
        <v>225</v>
      </c>
      <c r="D22" s="11">
        <v>2</v>
      </c>
      <c r="E22" s="11">
        <v>35.020000000000003</v>
      </c>
      <c r="G22" s="11">
        <v>723</v>
      </c>
    </row>
    <row r="23" spans="1:7" x14ac:dyDescent="0.35">
      <c r="A23" s="11" t="s">
        <v>31</v>
      </c>
      <c r="B23" s="11">
        <v>6578</v>
      </c>
      <c r="C23" s="11">
        <v>225</v>
      </c>
      <c r="D23" s="11">
        <v>2</v>
      </c>
      <c r="E23" s="11">
        <v>28.62</v>
      </c>
      <c r="G23" s="11">
        <v>710</v>
      </c>
    </row>
    <row r="24" spans="1:7" x14ac:dyDescent="0.35">
      <c r="A24" s="11" t="s">
        <v>31</v>
      </c>
      <c r="B24" s="11">
        <v>6611</v>
      </c>
      <c r="C24" s="11">
        <v>221</v>
      </c>
      <c r="D24" s="11">
        <v>2</v>
      </c>
      <c r="E24" s="11">
        <v>17.22</v>
      </c>
      <c r="G24" s="11">
        <v>775</v>
      </c>
    </row>
    <row r="25" spans="1:7" x14ac:dyDescent="0.35">
      <c r="A25" s="11" t="s">
        <v>31</v>
      </c>
      <c r="B25" s="11">
        <v>6684</v>
      </c>
      <c r="C25" s="11">
        <v>233</v>
      </c>
      <c r="D25" s="11">
        <v>1</v>
      </c>
      <c r="E25" s="11">
        <v>26.48</v>
      </c>
      <c r="G25" s="11">
        <v>841</v>
      </c>
    </row>
    <row r="26" spans="1:7" x14ac:dyDescent="0.35">
      <c r="A26" s="11" t="s">
        <v>31</v>
      </c>
      <c r="B26" s="11">
        <v>6780</v>
      </c>
      <c r="C26" s="11">
        <v>221</v>
      </c>
      <c r="D26" s="11">
        <v>1</v>
      </c>
      <c r="E26" s="11">
        <v>31.79</v>
      </c>
      <c r="G26" s="11">
        <v>703</v>
      </c>
    </row>
    <row r="27" spans="1:7" x14ac:dyDescent="0.35">
      <c r="A27" s="4" t="s">
        <v>37</v>
      </c>
      <c r="B27" s="19">
        <v>6485</v>
      </c>
      <c r="C27" s="11">
        <v>233</v>
      </c>
      <c r="D27" s="11">
        <v>2</v>
      </c>
      <c r="E27" s="11">
        <v>20.7</v>
      </c>
      <c r="G27" s="25">
        <v>900</v>
      </c>
    </row>
    <row r="28" spans="1:7" x14ac:dyDescent="0.35">
      <c r="A28" s="4" t="s">
        <v>37</v>
      </c>
      <c r="B28" s="19">
        <v>6599</v>
      </c>
      <c r="C28" s="11">
        <v>225</v>
      </c>
      <c r="D28" s="11">
        <v>2</v>
      </c>
      <c r="E28" s="11">
        <v>23.28</v>
      </c>
      <c r="G28" s="4">
        <v>825</v>
      </c>
    </row>
    <row r="29" spans="1:7" x14ac:dyDescent="0.35">
      <c r="A29" s="4" t="s">
        <v>37</v>
      </c>
      <c r="B29" s="19">
        <v>6747</v>
      </c>
      <c r="C29" s="11">
        <v>225</v>
      </c>
      <c r="D29" s="11">
        <v>1</v>
      </c>
      <c r="E29" s="11">
        <v>26.86</v>
      </c>
      <c r="G29" s="4">
        <v>745</v>
      </c>
    </row>
    <row r="30" spans="1:7" x14ac:dyDescent="0.35">
      <c r="A30" s="4" t="s">
        <v>37</v>
      </c>
      <c r="B30" s="19">
        <v>7260</v>
      </c>
      <c r="C30" s="11">
        <v>224</v>
      </c>
      <c r="D30" s="11">
        <v>2</v>
      </c>
      <c r="E30" s="11">
        <v>41.91</v>
      </c>
      <c r="G30" s="25">
        <v>582</v>
      </c>
    </row>
    <row r="31" spans="1:7" x14ac:dyDescent="0.35">
      <c r="A31" s="4" t="s">
        <v>37</v>
      </c>
      <c r="B31" s="20">
        <v>7452</v>
      </c>
      <c r="C31" s="11">
        <v>229</v>
      </c>
      <c r="D31" s="11">
        <v>1</v>
      </c>
      <c r="E31" s="11">
        <v>31.42</v>
      </c>
      <c r="G31" s="25">
        <v>786</v>
      </c>
    </row>
    <row r="32" spans="1:7" x14ac:dyDescent="0.35">
      <c r="A32" s="4" t="s">
        <v>41</v>
      </c>
      <c r="B32" s="4">
        <v>7454</v>
      </c>
      <c r="C32" s="11">
        <v>215</v>
      </c>
      <c r="D32" s="11">
        <v>1</v>
      </c>
      <c r="E32" s="11">
        <v>29.63</v>
      </c>
      <c r="G32" s="4">
        <v>656</v>
      </c>
    </row>
    <row r="33" spans="1:7" x14ac:dyDescent="0.35">
      <c r="A33" s="4" t="s">
        <v>48</v>
      </c>
      <c r="B33" s="20">
        <v>7215</v>
      </c>
      <c r="C33" s="11">
        <v>229</v>
      </c>
      <c r="D33" s="11">
        <v>3</v>
      </c>
      <c r="E33" s="11">
        <v>39.6</v>
      </c>
      <c r="G33">
        <v>735</v>
      </c>
    </row>
    <row r="34" spans="1:7" x14ac:dyDescent="0.35">
      <c r="A34" s="4"/>
    </row>
    <row r="35" spans="1:7" x14ac:dyDescent="0.35">
      <c r="B35" t="s">
        <v>45</v>
      </c>
      <c r="C35" s="24">
        <f>AVERAGE(C2:C33)</f>
        <v>224.0625</v>
      </c>
      <c r="D35" t="s">
        <v>47</v>
      </c>
      <c r="E35" s="24">
        <f>AVERAGE(E2:E33)</f>
        <v>26.223437500000003</v>
      </c>
      <c r="G35" s="48">
        <f>AVERAGE(G2:G33)</f>
        <v>765.40625</v>
      </c>
    </row>
    <row r="36" spans="1:7" x14ac:dyDescent="0.35">
      <c r="B36" t="s">
        <v>46</v>
      </c>
      <c r="C36" s="24">
        <f>STDEV(C2:C33)</f>
        <v>5.7132415520663979</v>
      </c>
      <c r="D36" t="s">
        <v>50</v>
      </c>
      <c r="E36" s="24">
        <f>STDEV(E2:E33)</f>
        <v>6.637032279553754</v>
      </c>
      <c r="G36" s="48">
        <f>STDEV(G2:G33)</f>
        <v>78.807179701983017</v>
      </c>
    </row>
  </sheetData>
  <sheetProtection algorithmName="SHA-512" hashValue="sdbUkdZ+L1fIkDNfLZ4azz0qYifi1G50OyMh4hJr4pfVPiSp1CfIWCyLAks32lNFWtjMl/akCFwtdFASg/DvDQ==" saltValue="c0UJClB1NeEBWnntV9hdSw==" spinCount="100000" sheet="1" objects="1" scenarios="1"/>
  <autoFilter ref="A1:E3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9"/>
  <sheetViews>
    <sheetView topLeftCell="K1" workbookViewId="0">
      <selection activeCell="W10" sqref="W10"/>
    </sheetView>
  </sheetViews>
  <sheetFormatPr defaultRowHeight="14.5" x14ac:dyDescent="0.35"/>
  <cols>
    <col min="17" max="17" width="16.6328125" bestFit="1" customWidth="1"/>
    <col min="18" max="18" width="23.36328125" bestFit="1" customWidth="1"/>
    <col min="19" max="19" width="24.08984375" bestFit="1" customWidth="1"/>
    <col min="20" max="20" width="23.36328125" bestFit="1" customWidth="1"/>
    <col min="21" max="21" width="24.08984375" bestFit="1" customWidth="1"/>
  </cols>
  <sheetData>
    <row r="1" spans="1:21" x14ac:dyDescent="0.35">
      <c r="A1" s="26"/>
      <c r="B1" s="51" t="s">
        <v>51</v>
      </c>
      <c r="C1" s="51"/>
      <c r="D1" s="51"/>
      <c r="E1" s="51"/>
      <c r="F1" s="51"/>
      <c r="G1" s="51"/>
      <c r="I1" s="26"/>
      <c r="J1" s="51" t="s">
        <v>52</v>
      </c>
      <c r="K1" s="51"/>
      <c r="L1" s="51"/>
      <c r="M1" s="51"/>
      <c r="N1" s="51"/>
      <c r="O1" s="51"/>
      <c r="Q1" t="s">
        <v>78</v>
      </c>
      <c r="R1" t="s">
        <v>79</v>
      </c>
      <c r="S1" t="s">
        <v>80</v>
      </c>
      <c r="T1" t="s">
        <v>81</v>
      </c>
      <c r="U1" t="s">
        <v>82</v>
      </c>
    </row>
    <row r="2" spans="1:21" x14ac:dyDescent="0.35">
      <c r="A2" s="26"/>
      <c r="B2" s="51" t="s">
        <v>53</v>
      </c>
      <c r="C2" s="51"/>
      <c r="D2" s="51"/>
      <c r="E2" s="51" t="s">
        <v>54</v>
      </c>
      <c r="F2" s="51"/>
      <c r="G2" s="51"/>
      <c r="I2" s="26"/>
      <c r="J2" s="51" t="s">
        <v>53</v>
      </c>
      <c r="K2" s="51"/>
      <c r="L2" s="51"/>
      <c r="M2" s="51" t="s">
        <v>54</v>
      </c>
      <c r="N2" s="51"/>
      <c r="O2" s="51"/>
      <c r="Q2">
        <v>8</v>
      </c>
      <c r="R2" s="24">
        <v>25.6</v>
      </c>
      <c r="S2" s="24">
        <v>25.4</v>
      </c>
      <c r="T2" s="24">
        <v>28.2</v>
      </c>
      <c r="U2" s="24">
        <v>28</v>
      </c>
    </row>
    <row r="3" spans="1:21" x14ac:dyDescent="0.35">
      <c r="A3" s="26" t="s">
        <v>55</v>
      </c>
      <c r="B3" s="27" t="s">
        <v>56</v>
      </c>
      <c r="C3" s="28" t="s">
        <v>57</v>
      </c>
      <c r="D3" s="28" t="s">
        <v>58</v>
      </c>
      <c r="E3" s="27" t="s">
        <v>56</v>
      </c>
      <c r="F3" s="28" t="s">
        <v>57</v>
      </c>
      <c r="G3" s="28" t="s">
        <v>58</v>
      </c>
      <c r="I3" s="26" t="s">
        <v>55</v>
      </c>
      <c r="J3" s="27" t="s">
        <v>56</v>
      </c>
      <c r="K3" s="28" t="s">
        <v>57</v>
      </c>
      <c r="L3" s="28" t="s">
        <v>58</v>
      </c>
      <c r="M3" s="27" t="s">
        <v>56</v>
      </c>
      <c r="N3" s="28" t="s">
        <v>57</v>
      </c>
      <c r="O3" s="28" t="s">
        <v>58</v>
      </c>
      <c r="Q3">
        <v>18</v>
      </c>
      <c r="R3" s="24">
        <v>48</v>
      </c>
      <c r="S3" s="24">
        <v>47.6</v>
      </c>
      <c r="T3" s="24">
        <v>51.8</v>
      </c>
      <c r="U3" s="24">
        <v>49.2</v>
      </c>
    </row>
    <row r="4" spans="1:21" x14ac:dyDescent="0.35">
      <c r="A4" s="26">
        <v>1</v>
      </c>
      <c r="B4" s="26">
        <v>41.6</v>
      </c>
      <c r="C4" s="26">
        <v>27.8</v>
      </c>
      <c r="D4" s="29">
        <v>26.6</v>
      </c>
      <c r="E4" s="29">
        <v>42.4</v>
      </c>
      <c r="F4" s="29">
        <v>32</v>
      </c>
      <c r="G4" s="29">
        <v>31.6</v>
      </c>
      <c r="I4" s="26">
        <v>1</v>
      </c>
      <c r="J4" s="26">
        <v>43.2</v>
      </c>
      <c r="K4" s="26">
        <v>32.4</v>
      </c>
      <c r="L4" s="29">
        <v>29.2</v>
      </c>
      <c r="M4" s="29">
        <v>47.2</v>
      </c>
      <c r="N4" s="29">
        <v>27.4</v>
      </c>
      <c r="O4" s="29">
        <v>30.8</v>
      </c>
      <c r="Q4">
        <v>28</v>
      </c>
      <c r="R4" s="24">
        <v>72.2</v>
      </c>
      <c r="S4" s="24">
        <v>70.599999999999994</v>
      </c>
      <c r="T4" s="24">
        <v>78</v>
      </c>
      <c r="U4" s="24">
        <v>77.400000000000006</v>
      </c>
    </row>
    <row r="5" spans="1:21" x14ac:dyDescent="0.35">
      <c r="A5" s="26">
        <v>2</v>
      </c>
      <c r="B5" s="26">
        <v>44</v>
      </c>
      <c r="C5" s="26">
        <v>28</v>
      </c>
      <c r="D5" s="29">
        <v>33</v>
      </c>
      <c r="E5" s="29">
        <v>41.6</v>
      </c>
      <c r="F5" s="29">
        <v>26.6</v>
      </c>
      <c r="G5" s="29">
        <v>30.8</v>
      </c>
      <c r="I5" s="26">
        <v>2</v>
      </c>
      <c r="J5" s="26">
        <v>44.2</v>
      </c>
      <c r="K5" s="26">
        <v>29.6</v>
      </c>
      <c r="L5" s="29">
        <v>30.2</v>
      </c>
      <c r="M5" s="29">
        <v>42.2</v>
      </c>
      <c r="N5" s="29">
        <v>29.6</v>
      </c>
      <c r="O5" s="29">
        <v>28.6</v>
      </c>
      <c r="Q5">
        <v>38</v>
      </c>
      <c r="R5" s="24">
        <v>98.2</v>
      </c>
      <c r="S5" s="24">
        <v>96</v>
      </c>
      <c r="T5" s="24">
        <v>104</v>
      </c>
      <c r="U5" s="24">
        <v>98.4</v>
      </c>
    </row>
    <row r="6" spans="1:21" x14ac:dyDescent="0.35">
      <c r="A6" s="26">
        <v>3</v>
      </c>
      <c r="B6" s="26">
        <v>44.2</v>
      </c>
      <c r="C6" s="26">
        <v>26.8</v>
      </c>
      <c r="D6" s="29">
        <v>31</v>
      </c>
      <c r="E6" s="29">
        <v>42</v>
      </c>
      <c r="F6" s="29">
        <v>27.2</v>
      </c>
      <c r="G6" s="29">
        <v>30.8</v>
      </c>
      <c r="I6" s="26">
        <v>3</v>
      </c>
      <c r="J6" s="26">
        <v>44.6</v>
      </c>
      <c r="K6" s="26">
        <v>29.2</v>
      </c>
      <c r="L6" s="29">
        <v>31.4</v>
      </c>
      <c r="M6" s="29">
        <v>45.4</v>
      </c>
      <c r="N6" s="29">
        <v>31</v>
      </c>
      <c r="O6" s="29">
        <v>29.2</v>
      </c>
      <c r="Q6">
        <v>48</v>
      </c>
      <c r="R6" s="24">
        <v>123</v>
      </c>
      <c r="S6" s="24">
        <v>123.8</v>
      </c>
      <c r="T6" s="24">
        <v>131.80000000000001</v>
      </c>
      <c r="U6" s="24">
        <v>125</v>
      </c>
    </row>
    <row r="7" spans="1:21" x14ac:dyDescent="0.35">
      <c r="A7" s="26">
        <v>4</v>
      </c>
      <c r="B7" s="29">
        <v>45.5</v>
      </c>
      <c r="C7" s="29">
        <v>27.8</v>
      </c>
      <c r="D7" s="29">
        <v>30.8</v>
      </c>
      <c r="E7" s="29">
        <v>44</v>
      </c>
      <c r="F7" s="29">
        <v>26.4</v>
      </c>
      <c r="G7" s="29">
        <v>27.8</v>
      </c>
      <c r="I7" s="26">
        <v>4</v>
      </c>
      <c r="J7" s="29">
        <v>46.6</v>
      </c>
      <c r="K7" s="29">
        <v>32.4</v>
      </c>
      <c r="L7" s="29">
        <v>32</v>
      </c>
      <c r="M7" s="29">
        <v>45.6</v>
      </c>
      <c r="N7" s="29">
        <v>28</v>
      </c>
      <c r="O7" s="29">
        <v>29.4</v>
      </c>
      <c r="Q7">
        <v>58</v>
      </c>
      <c r="R7" s="24">
        <v>151</v>
      </c>
      <c r="S7" s="24">
        <v>151.4</v>
      </c>
      <c r="T7" s="24">
        <v>162</v>
      </c>
      <c r="U7" s="24">
        <v>156</v>
      </c>
    </row>
    <row r="8" spans="1:21" ht="15" thickBot="1" x14ac:dyDescent="0.4">
      <c r="A8" s="30">
        <v>5</v>
      </c>
      <c r="B8" s="31">
        <v>42.4</v>
      </c>
      <c r="C8" s="31">
        <v>28.2</v>
      </c>
      <c r="D8" s="31">
        <v>27.4</v>
      </c>
      <c r="E8" s="31">
        <v>40.799999999999997</v>
      </c>
      <c r="F8" s="31">
        <v>28.2</v>
      </c>
      <c r="G8" s="31">
        <v>30.4</v>
      </c>
      <c r="I8" s="30">
        <v>5</v>
      </c>
      <c r="J8" s="31">
        <v>47.2</v>
      </c>
      <c r="K8" s="31">
        <v>28.8</v>
      </c>
      <c r="L8" s="31">
        <v>31.6</v>
      </c>
      <c r="M8" s="31">
        <v>44.4</v>
      </c>
      <c r="N8" s="31">
        <v>27.8</v>
      </c>
      <c r="O8" s="31">
        <v>28.2</v>
      </c>
      <c r="Q8">
        <v>68</v>
      </c>
      <c r="R8" s="24">
        <v>179.4</v>
      </c>
      <c r="S8" s="24">
        <v>185.8</v>
      </c>
      <c r="T8" s="24">
        <v>194</v>
      </c>
      <c r="U8" s="24">
        <v>186</v>
      </c>
    </row>
    <row r="9" spans="1:21" x14ac:dyDescent="0.35">
      <c r="A9" s="32" t="s">
        <v>45</v>
      </c>
      <c r="B9" s="33">
        <f>AVERAGE(B4:B8)</f>
        <v>43.540000000000006</v>
      </c>
      <c r="C9" s="33">
        <f>AVERAGE(C4:C8)</f>
        <v>27.72</v>
      </c>
      <c r="D9" s="33">
        <f t="shared" ref="D9" si="0">AVERAGE(D4:D8)</f>
        <v>29.759999999999998</v>
      </c>
      <c r="E9" s="33">
        <f>AVERAGE(E4:E8)</f>
        <v>42.160000000000004</v>
      </c>
      <c r="F9" s="33">
        <f>AVERAGE(F4:F8)</f>
        <v>28.079999999999995</v>
      </c>
      <c r="G9" s="33">
        <f>AVERAGE(G4:G8)</f>
        <v>30.28</v>
      </c>
      <c r="I9" s="32" t="s">
        <v>45</v>
      </c>
      <c r="J9" s="33">
        <f>AVERAGE(J4:J8)</f>
        <v>45.160000000000004</v>
      </c>
      <c r="K9" s="33">
        <f>AVERAGE(K4:K8)</f>
        <v>30.48</v>
      </c>
      <c r="L9" s="33">
        <f>AVERAGE(L4:L8)</f>
        <v>30.880000000000003</v>
      </c>
      <c r="M9" s="33">
        <f>AVERAGE(M4:M8)</f>
        <v>44.96</v>
      </c>
      <c r="N9" s="33">
        <f>AVERAGE(N4:N8)</f>
        <v>28.76</v>
      </c>
      <c r="O9" s="33">
        <f t="shared" ref="O9" si="1">AVERAGE(O4:O8)</f>
        <v>29.24</v>
      </c>
      <c r="Q9">
        <v>78</v>
      </c>
      <c r="R9" s="24">
        <v>209.2</v>
      </c>
      <c r="S9" s="24">
        <v>212</v>
      </c>
      <c r="T9" s="24">
        <v>224</v>
      </c>
      <c r="U9" s="24">
        <v>215</v>
      </c>
    </row>
    <row r="10" spans="1:21" ht="29.5" thickBot="1" x14ac:dyDescent="0.4">
      <c r="A10" s="34" t="s">
        <v>62</v>
      </c>
      <c r="B10" s="49">
        <f>AVERAGE(B9:C9)</f>
        <v>35.630000000000003</v>
      </c>
      <c r="C10" s="50"/>
      <c r="D10" s="35"/>
      <c r="E10" s="49">
        <f>AVERAGE(E9:F9)</f>
        <v>35.119999999999997</v>
      </c>
      <c r="F10" s="50"/>
      <c r="G10" s="36"/>
      <c r="I10" s="34" t="s">
        <v>62</v>
      </c>
      <c r="J10" s="49">
        <f>AVERAGE(J9:K9)</f>
        <v>37.82</v>
      </c>
      <c r="K10" s="50"/>
      <c r="L10" s="35"/>
      <c r="M10" s="49">
        <f>AVERAGE(M9:N9)</f>
        <v>36.86</v>
      </c>
      <c r="N10" s="50"/>
      <c r="O10" s="36"/>
      <c r="Q10">
        <v>88</v>
      </c>
      <c r="R10" s="24">
        <v>243</v>
      </c>
      <c r="S10" s="24">
        <v>245</v>
      </c>
      <c r="T10" s="24">
        <v>260</v>
      </c>
      <c r="U10" s="24">
        <v>248</v>
      </c>
    </row>
    <row r="11" spans="1:21" x14ac:dyDescent="0.35">
      <c r="Q11">
        <v>98</v>
      </c>
      <c r="R11" s="24">
        <v>289</v>
      </c>
      <c r="S11" s="24">
        <v>279</v>
      </c>
      <c r="T11" s="24">
        <v>298</v>
      </c>
      <c r="U11" s="24">
        <v>284</v>
      </c>
    </row>
    <row r="12" spans="1:21" x14ac:dyDescent="0.35">
      <c r="Q12">
        <v>108</v>
      </c>
      <c r="R12" s="24">
        <v>318</v>
      </c>
      <c r="S12" s="24">
        <v>315.39999999999998</v>
      </c>
      <c r="T12" s="24">
        <v>335</v>
      </c>
      <c r="U12" s="24">
        <v>324</v>
      </c>
    </row>
    <row r="13" spans="1:21" x14ac:dyDescent="0.35">
      <c r="B13" t="s">
        <v>59</v>
      </c>
      <c r="D13" s="24">
        <f>AVERAGE(B9,E9,J9,M9)</f>
        <v>43.955000000000005</v>
      </c>
      <c r="E13" s="24">
        <f>STDEV(B9,E9,J9,M9)</f>
        <v>1.3971757226634012</v>
      </c>
      <c r="Q13">
        <v>118</v>
      </c>
      <c r="R13" s="24">
        <v>358</v>
      </c>
      <c r="S13" s="24">
        <v>363</v>
      </c>
      <c r="T13" s="24">
        <v>370</v>
      </c>
      <c r="U13" s="24">
        <v>369</v>
      </c>
    </row>
    <row r="14" spans="1:21" x14ac:dyDescent="0.35">
      <c r="B14" t="s">
        <v>60</v>
      </c>
      <c r="D14" s="24">
        <f>AVERAGE(C9,F9,K9,N9)</f>
        <v>28.76</v>
      </c>
      <c r="E14" s="24">
        <f>STDEV(C9,F9,K9,N9)</f>
        <v>1.2250714264890858</v>
      </c>
      <c r="Q14">
        <v>128</v>
      </c>
      <c r="R14" s="24">
        <v>390</v>
      </c>
      <c r="S14" s="24">
        <v>388</v>
      </c>
      <c r="T14" s="24">
        <v>400</v>
      </c>
      <c r="U14" s="24">
        <v>400</v>
      </c>
    </row>
    <row r="15" spans="1:21" x14ac:dyDescent="0.35">
      <c r="B15" t="s">
        <v>61</v>
      </c>
      <c r="D15" s="24">
        <f>AVERAGE(B10,E10,J10,M10)</f>
        <v>36.357500000000002</v>
      </c>
      <c r="E15" s="24">
        <f>STDEV(B10,E10,J10,M10)</f>
        <v>1.2182056476638092</v>
      </c>
      <c r="Q15">
        <v>138</v>
      </c>
      <c r="R15" s="24">
        <v>434</v>
      </c>
      <c r="S15" s="24">
        <v>434.2</v>
      </c>
      <c r="T15" s="24">
        <v>442</v>
      </c>
      <c r="U15" s="24">
        <v>438</v>
      </c>
    </row>
    <row r="16" spans="1:21" x14ac:dyDescent="0.35">
      <c r="Q16">
        <v>148</v>
      </c>
      <c r="R16" s="24">
        <v>478.2</v>
      </c>
      <c r="S16" s="24">
        <v>476.8</v>
      </c>
      <c r="T16" s="24">
        <v>484</v>
      </c>
      <c r="U16" s="24">
        <v>480</v>
      </c>
    </row>
    <row r="17" spans="17:21" x14ac:dyDescent="0.35">
      <c r="Q17">
        <v>158</v>
      </c>
      <c r="R17" s="24">
        <v>502.4</v>
      </c>
      <c r="S17" s="24">
        <v>501.2</v>
      </c>
      <c r="T17" s="24">
        <v>499.04548999999997</v>
      </c>
      <c r="U17" s="24">
        <v>492.07216000000005</v>
      </c>
    </row>
    <row r="18" spans="17:21" x14ac:dyDescent="0.35">
      <c r="Q18">
        <v>168</v>
      </c>
      <c r="R18" s="24">
        <v>518.26166999999998</v>
      </c>
      <c r="S18" s="24">
        <v>517.64357000000007</v>
      </c>
      <c r="T18" s="24">
        <v>531.73618999999997</v>
      </c>
      <c r="U18" s="24">
        <v>524.59785999999997</v>
      </c>
    </row>
    <row r="19" spans="17:21" x14ac:dyDescent="0.35">
      <c r="Q19">
        <v>178</v>
      </c>
      <c r="R19" s="24">
        <v>550.53666999999996</v>
      </c>
      <c r="S19" s="24">
        <v>549.87067000000002</v>
      </c>
      <c r="T19" s="24">
        <v>564.42688999999996</v>
      </c>
      <c r="U19" s="24">
        <v>557.12356</v>
      </c>
    </row>
  </sheetData>
  <sheetProtection algorithmName="SHA-512" hashValue="7BtF4vp00bw/yxlYffBjCdHwVbaTiCO43kFMgZLGUcuM5R7c9pLnR3JtFups+vKpH6QZpNew3GEyHPd0PthjHg==" saltValue="MElHDVH+NSFYkrEKt4GyWw==" spinCount="100000" sheet="1" objects="1" scenarios="1"/>
  <mergeCells count="10">
    <mergeCell ref="B10:C10"/>
    <mergeCell ref="E10:F10"/>
    <mergeCell ref="J10:K10"/>
    <mergeCell ref="M10:N10"/>
    <mergeCell ref="B1:G1"/>
    <mergeCell ref="J1:O1"/>
    <mergeCell ref="B2:D2"/>
    <mergeCell ref="E2:G2"/>
    <mergeCell ref="J2:L2"/>
    <mergeCell ref="M2:O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3"/>
  <sheetViews>
    <sheetView workbookViewId="0">
      <pane ySplit="1" topLeftCell="A2" activePane="bottomLeft" state="frozen"/>
      <selection activeCell="C1" sqref="C1"/>
      <selection pane="bottomLeft" activeCell="K19" sqref="K19"/>
    </sheetView>
  </sheetViews>
  <sheetFormatPr defaultRowHeight="14.5" x14ac:dyDescent="0.35"/>
  <cols>
    <col min="14" max="14" width="25.453125" bestFit="1" customWidth="1"/>
    <col min="15" max="15" width="20.54296875" bestFit="1" customWidth="1"/>
  </cols>
  <sheetData>
    <row r="1" spans="1:15" x14ac:dyDescent="0.35">
      <c r="A1" t="s">
        <v>83</v>
      </c>
      <c r="B1" t="s">
        <v>2</v>
      </c>
      <c r="C1" t="s">
        <v>8</v>
      </c>
      <c r="D1" t="s">
        <v>84</v>
      </c>
      <c r="E1" t="s">
        <v>11</v>
      </c>
      <c r="F1" t="s">
        <v>85</v>
      </c>
      <c r="G1" t="s">
        <v>86</v>
      </c>
      <c r="H1" t="s">
        <v>87</v>
      </c>
      <c r="I1" t="s">
        <v>88</v>
      </c>
      <c r="J1" t="s">
        <v>32</v>
      </c>
      <c r="K1" t="s">
        <v>89</v>
      </c>
      <c r="L1" t="s">
        <v>90</v>
      </c>
      <c r="M1" t="s">
        <v>91</v>
      </c>
      <c r="N1" t="s">
        <v>92</v>
      </c>
      <c r="O1" t="s">
        <v>93</v>
      </c>
    </row>
    <row r="2" spans="1:15" x14ac:dyDescent="0.35">
      <c r="A2" t="s">
        <v>24</v>
      </c>
      <c r="B2">
        <v>6468</v>
      </c>
      <c r="C2">
        <v>43159</v>
      </c>
      <c r="D2">
        <v>43160</v>
      </c>
      <c r="E2">
        <v>43161</v>
      </c>
      <c r="F2">
        <v>43162</v>
      </c>
      <c r="G2">
        <v>43163</v>
      </c>
      <c r="H2">
        <v>43164</v>
      </c>
      <c r="I2">
        <v>43165</v>
      </c>
      <c r="J2" t="s">
        <v>33</v>
      </c>
      <c r="K2" t="s">
        <v>18</v>
      </c>
      <c r="L2" s="24">
        <v>9.8000000000000007</v>
      </c>
      <c r="M2" s="24">
        <v>13.02</v>
      </c>
      <c r="N2" s="24">
        <v>5.6526599999999991</v>
      </c>
      <c r="O2" s="24">
        <v>55.396067999999993</v>
      </c>
    </row>
    <row r="3" spans="1:15" x14ac:dyDescent="0.35">
      <c r="A3" t="s">
        <v>24</v>
      </c>
      <c r="B3">
        <v>6712</v>
      </c>
      <c r="C3">
        <v>43159</v>
      </c>
      <c r="D3">
        <v>43160</v>
      </c>
      <c r="E3">
        <v>43161</v>
      </c>
      <c r="F3">
        <v>43162</v>
      </c>
      <c r="G3">
        <v>43163</v>
      </c>
      <c r="H3">
        <v>43164</v>
      </c>
      <c r="I3">
        <v>43165</v>
      </c>
      <c r="J3" t="s">
        <v>33</v>
      </c>
      <c r="K3" t="s">
        <v>19</v>
      </c>
      <c r="L3" s="24">
        <v>7.22</v>
      </c>
      <c r="M3" s="24">
        <v>13.24</v>
      </c>
      <c r="N3" s="24">
        <v>5.8509587999999999</v>
      </c>
      <c r="O3" s="24">
        <v>42.243922535999999</v>
      </c>
    </row>
    <row r="4" spans="1:15" x14ac:dyDescent="0.35">
      <c r="A4" t="s">
        <v>24</v>
      </c>
      <c r="B4">
        <v>6722</v>
      </c>
      <c r="C4">
        <v>43159</v>
      </c>
      <c r="D4">
        <v>43160</v>
      </c>
      <c r="E4">
        <v>43161</v>
      </c>
      <c r="F4">
        <v>43162</v>
      </c>
      <c r="G4">
        <v>43163</v>
      </c>
      <c r="H4">
        <v>43164</v>
      </c>
      <c r="I4">
        <v>43165</v>
      </c>
      <c r="J4" t="s">
        <v>36</v>
      </c>
      <c r="K4" t="s">
        <v>19</v>
      </c>
      <c r="L4" s="24">
        <v>16.899999999999999</v>
      </c>
      <c r="M4" s="24">
        <v>12.36</v>
      </c>
      <c r="N4" s="24">
        <v>6.8939219999999999</v>
      </c>
      <c r="O4" s="24">
        <v>116.50728179999999</v>
      </c>
    </row>
    <row r="5" spans="1:15" x14ac:dyDescent="0.35">
      <c r="A5" t="s">
        <v>25</v>
      </c>
      <c r="B5">
        <v>6300</v>
      </c>
      <c r="C5">
        <v>43173</v>
      </c>
      <c r="D5">
        <v>43174</v>
      </c>
      <c r="E5">
        <v>43175</v>
      </c>
      <c r="F5">
        <v>43176</v>
      </c>
      <c r="G5">
        <v>43177</v>
      </c>
      <c r="H5">
        <v>43178</v>
      </c>
      <c r="I5">
        <v>43179</v>
      </c>
      <c r="J5" t="s">
        <v>36</v>
      </c>
      <c r="K5" t="s">
        <v>18</v>
      </c>
      <c r="L5" s="24">
        <v>22</v>
      </c>
      <c r="M5" s="24">
        <v>27.62</v>
      </c>
      <c r="N5" s="24">
        <v>6.6785999999999994</v>
      </c>
      <c r="O5" s="24">
        <v>146.92919999999998</v>
      </c>
    </row>
    <row r="6" spans="1:15" x14ac:dyDescent="0.35">
      <c r="A6" t="s">
        <v>25</v>
      </c>
      <c r="B6">
        <v>6349</v>
      </c>
      <c r="C6">
        <v>43173</v>
      </c>
      <c r="D6">
        <v>43174</v>
      </c>
      <c r="E6">
        <v>43175</v>
      </c>
      <c r="F6">
        <v>43176</v>
      </c>
      <c r="G6">
        <v>43177</v>
      </c>
      <c r="H6">
        <v>43178</v>
      </c>
      <c r="I6">
        <v>43179</v>
      </c>
      <c r="J6" t="s">
        <v>36</v>
      </c>
      <c r="K6" t="s">
        <v>18</v>
      </c>
      <c r="L6" s="24">
        <v>19.84</v>
      </c>
      <c r="M6" s="24">
        <v>19.739999999999998</v>
      </c>
      <c r="N6" s="24">
        <v>6.7621747199999991</v>
      </c>
      <c r="O6" s="24">
        <v>134.16154644479997</v>
      </c>
    </row>
    <row r="7" spans="1:15" x14ac:dyDescent="0.35">
      <c r="A7" t="s">
        <v>25</v>
      </c>
      <c r="B7">
        <v>6521</v>
      </c>
      <c r="C7">
        <v>43173</v>
      </c>
      <c r="D7">
        <v>43174</v>
      </c>
      <c r="E7">
        <v>43175</v>
      </c>
      <c r="F7">
        <v>43176</v>
      </c>
      <c r="G7">
        <v>43177</v>
      </c>
      <c r="H7">
        <v>43178</v>
      </c>
      <c r="I7">
        <v>43179</v>
      </c>
      <c r="J7" t="s">
        <v>33</v>
      </c>
      <c r="K7" t="s">
        <v>18</v>
      </c>
      <c r="L7" s="24">
        <v>16.7</v>
      </c>
      <c r="M7" s="24">
        <v>10.92</v>
      </c>
      <c r="N7" s="24">
        <v>5.2531499999999998</v>
      </c>
      <c r="O7" s="24">
        <v>87.727604999999997</v>
      </c>
    </row>
    <row r="8" spans="1:15" x14ac:dyDescent="0.35">
      <c r="A8" t="s">
        <v>25</v>
      </c>
      <c r="B8">
        <v>6732</v>
      </c>
      <c r="C8">
        <v>43173</v>
      </c>
      <c r="D8">
        <v>43174</v>
      </c>
      <c r="E8">
        <v>43175</v>
      </c>
      <c r="F8">
        <v>43176</v>
      </c>
      <c r="G8">
        <v>43177</v>
      </c>
      <c r="H8">
        <v>43178</v>
      </c>
      <c r="I8">
        <v>43179</v>
      </c>
      <c r="J8" t="s">
        <v>33</v>
      </c>
      <c r="K8" t="s">
        <v>19</v>
      </c>
      <c r="L8" s="24">
        <v>12.2</v>
      </c>
      <c r="M8" s="24">
        <v>11.57</v>
      </c>
      <c r="N8" s="24">
        <v>5.4920999999999998</v>
      </c>
      <c r="O8" s="24">
        <v>67.003619999999998</v>
      </c>
    </row>
    <row r="9" spans="1:15" x14ac:dyDescent="0.35">
      <c r="A9" t="s">
        <v>27</v>
      </c>
      <c r="B9">
        <v>6551</v>
      </c>
      <c r="C9">
        <v>43187</v>
      </c>
      <c r="D9">
        <v>43188</v>
      </c>
      <c r="E9">
        <v>43189</v>
      </c>
      <c r="F9">
        <v>43190</v>
      </c>
      <c r="G9">
        <v>43191</v>
      </c>
      <c r="H9">
        <v>43192</v>
      </c>
      <c r="I9">
        <v>43193</v>
      </c>
      <c r="J9" t="s">
        <v>33</v>
      </c>
      <c r="K9" t="s">
        <v>19</v>
      </c>
      <c r="L9" s="24">
        <v>15.9</v>
      </c>
      <c r="M9" s="24">
        <v>13.67</v>
      </c>
      <c r="N9" s="24">
        <v>5.2897099999999995</v>
      </c>
      <c r="O9" s="24">
        <v>84.106388999999993</v>
      </c>
    </row>
    <row r="10" spans="1:15" x14ac:dyDescent="0.35">
      <c r="A10" t="s">
        <v>27</v>
      </c>
      <c r="B10">
        <v>6723</v>
      </c>
      <c r="C10">
        <v>43187</v>
      </c>
      <c r="D10">
        <v>43188</v>
      </c>
      <c r="E10">
        <v>43189</v>
      </c>
      <c r="F10">
        <v>43190</v>
      </c>
      <c r="G10">
        <v>43191</v>
      </c>
      <c r="H10">
        <v>43192</v>
      </c>
      <c r="I10">
        <v>43193</v>
      </c>
      <c r="J10" t="s">
        <v>36</v>
      </c>
      <c r="K10" t="s">
        <v>18</v>
      </c>
      <c r="L10" s="24">
        <v>20</v>
      </c>
      <c r="M10" s="24">
        <v>32.32</v>
      </c>
      <c r="N10" s="24">
        <v>6.7555999999999994</v>
      </c>
      <c r="O10" s="24">
        <v>135.11199999999999</v>
      </c>
    </row>
    <row r="11" spans="1:15" x14ac:dyDescent="0.35">
      <c r="A11" t="s">
        <v>27</v>
      </c>
      <c r="B11">
        <v>6746</v>
      </c>
      <c r="C11">
        <v>43187</v>
      </c>
      <c r="D11">
        <v>43188</v>
      </c>
      <c r="E11">
        <v>43189</v>
      </c>
      <c r="F11">
        <v>43190</v>
      </c>
      <c r="G11">
        <v>43191</v>
      </c>
      <c r="H11">
        <v>43192</v>
      </c>
      <c r="I11">
        <v>43193</v>
      </c>
      <c r="J11" t="s">
        <v>36</v>
      </c>
      <c r="K11" t="s">
        <v>18</v>
      </c>
      <c r="L11" s="24">
        <v>18.690000000000001</v>
      </c>
      <c r="M11" s="24">
        <v>27.18</v>
      </c>
      <c r="N11" s="24">
        <v>6.8112383199999993</v>
      </c>
      <c r="O11" s="24">
        <v>127.3020442008</v>
      </c>
    </row>
    <row r="12" spans="1:15" x14ac:dyDescent="0.35">
      <c r="A12" t="s">
        <v>27</v>
      </c>
      <c r="B12">
        <v>6748</v>
      </c>
      <c r="C12">
        <v>43187</v>
      </c>
      <c r="D12">
        <v>43188</v>
      </c>
      <c r="E12">
        <v>43189</v>
      </c>
      <c r="F12">
        <v>43190</v>
      </c>
      <c r="G12">
        <v>43191</v>
      </c>
      <c r="H12">
        <v>43192</v>
      </c>
      <c r="I12">
        <v>43193</v>
      </c>
      <c r="J12" t="s">
        <v>36</v>
      </c>
      <c r="K12" t="s">
        <v>19</v>
      </c>
      <c r="L12" s="24">
        <v>18.66</v>
      </c>
      <c r="M12" s="24">
        <v>13.7</v>
      </c>
      <c r="N12" s="24">
        <v>6.8125607199999987</v>
      </c>
      <c r="O12" s="24">
        <v>127.12238303519997</v>
      </c>
    </row>
    <row r="13" spans="1:15" x14ac:dyDescent="0.35">
      <c r="A13" t="s">
        <v>28</v>
      </c>
      <c r="B13">
        <v>6453</v>
      </c>
      <c r="C13">
        <v>43201</v>
      </c>
      <c r="D13">
        <v>43202</v>
      </c>
      <c r="E13">
        <v>43203</v>
      </c>
      <c r="F13">
        <v>43204</v>
      </c>
      <c r="G13">
        <v>43205</v>
      </c>
      <c r="H13">
        <v>43206</v>
      </c>
      <c r="I13">
        <v>43207</v>
      </c>
      <c r="J13" t="s">
        <v>33</v>
      </c>
      <c r="K13" t="s">
        <v>18</v>
      </c>
      <c r="L13" s="24">
        <v>16.2</v>
      </c>
      <c r="M13" s="24">
        <v>21.87</v>
      </c>
      <c r="N13" s="24">
        <v>5.2756999999999996</v>
      </c>
      <c r="O13" s="24">
        <v>85.466339999999988</v>
      </c>
    </row>
    <row r="14" spans="1:15" x14ac:dyDescent="0.35">
      <c r="A14" t="s">
        <v>28</v>
      </c>
      <c r="B14">
        <v>6488</v>
      </c>
      <c r="C14">
        <v>43201</v>
      </c>
      <c r="D14">
        <v>43202</v>
      </c>
      <c r="E14">
        <v>43203</v>
      </c>
      <c r="F14">
        <v>43204</v>
      </c>
      <c r="G14">
        <v>43205</v>
      </c>
      <c r="H14">
        <v>43206</v>
      </c>
      <c r="I14">
        <v>43207</v>
      </c>
      <c r="J14" t="s">
        <v>36</v>
      </c>
      <c r="K14" t="s">
        <v>18</v>
      </c>
      <c r="L14" s="24">
        <v>20.07</v>
      </c>
      <c r="M14" s="24">
        <v>17.41</v>
      </c>
      <c r="N14" s="24">
        <v>6.7527428799999996</v>
      </c>
      <c r="O14" s="24">
        <v>135.52754960159999</v>
      </c>
    </row>
    <row r="15" spans="1:15" x14ac:dyDescent="0.35">
      <c r="A15" t="s">
        <v>28</v>
      </c>
      <c r="B15">
        <v>6767</v>
      </c>
      <c r="C15">
        <v>43201</v>
      </c>
      <c r="D15">
        <v>43202</v>
      </c>
      <c r="E15">
        <v>43203</v>
      </c>
      <c r="F15">
        <v>43204</v>
      </c>
      <c r="G15">
        <v>43205</v>
      </c>
      <c r="H15">
        <v>43206</v>
      </c>
      <c r="I15">
        <v>43207</v>
      </c>
      <c r="J15" t="s">
        <v>33</v>
      </c>
      <c r="K15" t="s">
        <v>18</v>
      </c>
      <c r="L15" s="24">
        <v>13.73</v>
      </c>
      <c r="M15" s="24">
        <v>20.97</v>
      </c>
      <c r="N15" s="24">
        <v>5.4017687999999993</v>
      </c>
      <c r="O15" s="24">
        <v>74.166285623999997</v>
      </c>
    </row>
    <row r="16" spans="1:15" x14ac:dyDescent="0.35">
      <c r="A16" t="s">
        <v>29</v>
      </c>
      <c r="B16">
        <v>6448</v>
      </c>
      <c r="C16">
        <v>43215</v>
      </c>
      <c r="D16">
        <v>43216</v>
      </c>
      <c r="E16">
        <v>43217</v>
      </c>
      <c r="F16">
        <v>43218</v>
      </c>
      <c r="G16">
        <v>43219</v>
      </c>
      <c r="H16">
        <v>43220</v>
      </c>
      <c r="I16">
        <v>43221</v>
      </c>
      <c r="J16" t="s">
        <v>33</v>
      </c>
      <c r="K16" t="s">
        <v>19</v>
      </c>
      <c r="L16" s="24">
        <v>10.45</v>
      </c>
      <c r="M16" s="24">
        <v>14.04</v>
      </c>
      <c r="N16" s="24">
        <v>5.6068999999999996</v>
      </c>
      <c r="O16" s="24">
        <v>58.592104999999989</v>
      </c>
    </row>
    <row r="17" spans="1:15" x14ac:dyDescent="0.35">
      <c r="A17" t="s">
        <v>29</v>
      </c>
      <c r="B17">
        <v>6570</v>
      </c>
      <c r="C17">
        <v>43215</v>
      </c>
      <c r="D17">
        <v>43216</v>
      </c>
      <c r="E17">
        <v>43217</v>
      </c>
      <c r="F17">
        <v>43218</v>
      </c>
      <c r="G17">
        <v>43219</v>
      </c>
      <c r="H17">
        <v>43220</v>
      </c>
      <c r="I17">
        <v>43221</v>
      </c>
      <c r="J17" t="s">
        <v>36</v>
      </c>
      <c r="K17" t="s">
        <v>18</v>
      </c>
      <c r="L17" s="24">
        <v>17.93</v>
      </c>
      <c r="M17" s="24">
        <v>17.03</v>
      </c>
      <c r="N17" s="24">
        <v>6.8454048799999994</v>
      </c>
      <c r="O17" s="24">
        <v>122.73810949839999</v>
      </c>
    </row>
    <row r="18" spans="1:15" x14ac:dyDescent="0.35">
      <c r="A18" t="s">
        <v>29</v>
      </c>
      <c r="B18">
        <v>6739</v>
      </c>
      <c r="C18">
        <v>43215</v>
      </c>
      <c r="D18">
        <v>43216</v>
      </c>
      <c r="E18">
        <v>43217</v>
      </c>
      <c r="F18">
        <v>43218</v>
      </c>
      <c r="G18">
        <v>43219</v>
      </c>
      <c r="H18">
        <v>43220</v>
      </c>
      <c r="I18">
        <v>43221</v>
      </c>
      <c r="J18" t="s">
        <v>36</v>
      </c>
      <c r="K18" t="s">
        <v>19</v>
      </c>
      <c r="L18" s="24">
        <v>19.73</v>
      </c>
      <c r="M18" s="24">
        <v>25.3</v>
      </c>
      <c r="N18" s="24">
        <v>6.7667304799999997</v>
      </c>
      <c r="O18" s="24">
        <v>133.5075923704</v>
      </c>
    </row>
    <row r="19" spans="1:15" x14ac:dyDescent="0.35">
      <c r="A19" t="s">
        <v>30</v>
      </c>
      <c r="B19">
        <v>7209</v>
      </c>
      <c r="C19">
        <v>43229</v>
      </c>
      <c r="D19">
        <v>43230</v>
      </c>
      <c r="E19">
        <v>43231</v>
      </c>
      <c r="F19">
        <v>43232</v>
      </c>
      <c r="G19">
        <v>43233</v>
      </c>
      <c r="H19">
        <v>43234</v>
      </c>
      <c r="I19">
        <v>43235</v>
      </c>
      <c r="J19" t="s">
        <v>36</v>
      </c>
      <c r="K19" t="s">
        <v>19</v>
      </c>
      <c r="L19" s="24">
        <v>20.57</v>
      </c>
      <c r="M19" s="24">
        <v>20.16</v>
      </c>
      <c r="N19" s="24">
        <v>6.7326768799999996</v>
      </c>
      <c r="O19" s="24">
        <v>138.49116342159999</v>
      </c>
    </row>
    <row r="20" spans="1:15" x14ac:dyDescent="0.35">
      <c r="A20" t="s">
        <v>30</v>
      </c>
      <c r="B20">
        <v>6564</v>
      </c>
      <c r="C20">
        <v>43229</v>
      </c>
      <c r="D20">
        <v>43230</v>
      </c>
      <c r="E20">
        <v>43231</v>
      </c>
      <c r="F20">
        <v>43232</v>
      </c>
      <c r="G20">
        <v>43233</v>
      </c>
      <c r="H20">
        <v>43234</v>
      </c>
      <c r="I20">
        <v>43235</v>
      </c>
      <c r="J20" t="s">
        <v>33</v>
      </c>
      <c r="K20" t="s">
        <v>18</v>
      </c>
      <c r="L20" s="24">
        <v>10.41</v>
      </c>
      <c r="M20" s="24">
        <v>18.61</v>
      </c>
      <c r="N20" s="24">
        <v>5.6096671999999996</v>
      </c>
      <c r="O20" s="24">
        <v>58.396635551999999</v>
      </c>
    </row>
    <row r="21" spans="1:15" x14ac:dyDescent="0.35">
      <c r="A21" t="s">
        <v>30</v>
      </c>
      <c r="B21">
        <v>6575</v>
      </c>
      <c r="C21">
        <v>43229</v>
      </c>
      <c r="D21">
        <v>43230</v>
      </c>
      <c r="E21">
        <v>43231</v>
      </c>
      <c r="F21">
        <v>43232</v>
      </c>
      <c r="G21">
        <v>43233</v>
      </c>
      <c r="H21">
        <v>43234</v>
      </c>
      <c r="I21">
        <v>43235</v>
      </c>
      <c r="J21" t="s">
        <v>36</v>
      </c>
      <c r="K21" t="s">
        <v>19</v>
      </c>
      <c r="L21" s="24">
        <v>15.64</v>
      </c>
      <c r="M21" s="24">
        <v>13.22</v>
      </c>
      <c r="N21" s="24">
        <v>6.9567355199999987</v>
      </c>
      <c r="O21" s="24">
        <v>108.80334353279999</v>
      </c>
    </row>
    <row r="22" spans="1:15" x14ac:dyDescent="0.35">
      <c r="A22" t="s">
        <v>31</v>
      </c>
      <c r="B22">
        <v>6538</v>
      </c>
      <c r="C22">
        <v>43250</v>
      </c>
      <c r="D22">
        <v>43251</v>
      </c>
      <c r="E22">
        <v>43252</v>
      </c>
      <c r="F22">
        <v>43253</v>
      </c>
      <c r="G22">
        <v>43254</v>
      </c>
      <c r="H22">
        <v>43255</v>
      </c>
      <c r="I22">
        <v>43256</v>
      </c>
      <c r="J22" t="s">
        <v>36</v>
      </c>
      <c r="K22" t="s">
        <v>18</v>
      </c>
      <c r="L22" s="24">
        <v>18.45</v>
      </c>
      <c r="M22" s="24">
        <v>31.12</v>
      </c>
      <c r="N22" s="24">
        <v>6.821877999999999</v>
      </c>
      <c r="O22" s="24">
        <v>125.86364909999998</v>
      </c>
    </row>
    <row r="23" spans="1:15" x14ac:dyDescent="0.35">
      <c r="A23" t="s">
        <v>31</v>
      </c>
      <c r="B23">
        <v>6578</v>
      </c>
      <c r="C23">
        <v>43250</v>
      </c>
      <c r="D23">
        <v>43251</v>
      </c>
      <c r="E23">
        <v>43252</v>
      </c>
      <c r="F23">
        <v>43253</v>
      </c>
      <c r="G23">
        <v>43254</v>
      </c>
      <c r="H23">
        <v>43255</v>
      </c>
      <c r="I23">
        <v>43256</v>
      </c>
      <c r="J23" t="s">
        <v>33</v>
      </c>
      <c r="K23" t="s">
        <v>18</v>
      </c>
      <c r="L23" s="24">
        <v>14.84</v>
      </c>
      <c r="M23" s="24">
        <v>22.9</v>
      </c>
      <c r="N23" s="24">
        <v>5.3420951999999993</v>
      </c>
      <c r="O23" s="24">
        <v>79.27669276799999</v>
      </c>
    </row>
    <row r="24" spans="1:15" x14ac:dyDescent="0.35">
      <c r="A24" t="s">
        <v>31</v>
      </c>
      <c r="B24">
        <v>6611</v>
      </c>
      <c r="C24">
        <v>43250</v>
      </c>
      <c r="D24">
        <v>43251</v>
      </c>
      <c r="E24">
        <v>43252</v>
      </c>
      <c r="F24">
        <v>43253</v>
      </c>
      <c r="G24">
        <v>43254</v>
      </c>
      <c r="H24">
        <v>43255</v>
      </c>
      <c r="I24">
        <v>43256</v>
      </c>
      <c r="J24" t="s">
        <v>36</v>
      </c>
      <c r="K24" t="s">
        <v>18</v>
      </c>
      <c r="L24" s="24">
        <v>6.77</v>
      </c>
      <c r="M24" s="24">
        <v>4.76</v>
      </c>
      <c r="N24" s="24">
        <v>7.5067464799999994</v>
      </c>
      <c r="O24" s="24">
        <v>50.820673669599991</v>
      </c>
    </row>
    <row r="25" spans="1:15" x14ac:dyDescent="0.35">
      <c r="A25" t="s">
        <v>31</v>
      </c>
      <c r="B25">
        <v>6684</v>
      </c>
      <c r="C25">
        <v>43250</v>
      </c>
      <c r="D25">
        <v>43251</v>
      </c>
      <c r="E25">
        <v>43252</v>
      </c>
      <c r="F25">
        <v>43253</v>
      </c>
      <c r="G25">
        <v>43254</v>
      </c>
      <c r="H25">
        <v>43255</v>
      </c>
      <c r="I25">
        <v>43256</v>
      </c>
      <c r="J25" t="s">
        <v>33</v>
      </c>
      <c r="K25" t="s">
        <v>18</v>
      </c>
      <c r="L25" s="24">
        <v>4.76</v>
      </c>
      <c r="M25" s="24">
        <v>11.9</v>
      </c>
      <c r="N25" s="24">
        <v>6.0648311999999995</v>
      </c>
      <c r="O25" s="24">
        <v>28.868596511999996</v>
      </c>
    </row>
    <row r="26" spans="1:15" x14ac:dyDescent="0.35">
      <c r="A26" t="s">
        <v>31</v>
      </c>
      <c r="B26">
        <v>6780</v>
      </c>
      <c r="C26">
        <v>43250</v>
      </c>
      <c r="D26">
        <v>43251</v>
      </c>
      <c r="E26">
        <v>43252</v>
      </c>
      <c r="F26">
        <v>43253</v>
      </c>
      <c r="G26">
        <v>43254</v>
      </c>
      <c r="H26">
        <v>43255</v>
      </c>
      <c r="I26">
        <v>43256</v>
      </c>
      <c r="J26" t="s">
        <v>36</v>
      </c>
      <c r="K26" t="s">
        <v>19</v>
      </c>
      <c r="L26" s="24">
        <v>19.8</v>
      </c>
      <c r="M26" s="24">
        <v>20.73</v>
      </c>
      <c r="N26" s="24">
        <v>6.7638279999999993</v>
      </c>
      <c r="O26" s="24">
        <v>133.92379439999999</v>
      </c>
    </row>
    <row r="27" spans="1:15" x14ac:dyDescent="0.35">
      <c r="A27" t="s">
        <v>37</v>
      </c>
      <c r="B27">
        <v>6485</v>
      </c>
      <c r="C27">
        <v>43264</v>
      </c>
      <c r="D27">
        <v>43265</v>
      </c>
      <c r="E27">
        <v>43266</v>
      </c>
      <c r="F27">
        <v>43267</v>
      </c>
      <c r="G27">
        <v>43268</v>
      </c>
      <c r="H27">
        <v>43269</v>
      </c>
      <c r="I27">
        <v>43270</v>
      </c>
      <c r="J27" t="s">
        <v>36</v>
      </c>
      <c r="K27" t="s">
        <v>19</v>
      </c>
      <c r="L27" s="24">
        <v>18.34</v>
      </c>
      <c r="M27" s="24">
        <v>15.75</v>
      </c>
      <c r="N27" s="24">
        <v>6.8268007199999996</v>
      </c>
      <c r="O27" s="24">
        <v>125.20352520479999</v>
      </c>
    </row>
    <row r="28" spans="1:15" x14ac:dyDescent="0.35">
      <c r="A28" t="s">
        <v>37</v>
      </c>
      <c r="B28">
        <v>6599</v>
      </c>
      <c r="C28">
        <v>43264</v>
      </c>
      <c r="D28">
        <v>43265</v>
      </c>
      <c r="E28">
        <v>43266</v>
      </c>
      <c r="F28">
        <v>43267</v>
      </c>
      <c r="G28">
        <v>43268</v>
      </c>
      <c r="H28">
        <v>43269</v>
      </c>
      <c r="I28">
        <v>43270</v>
      </c>
      <c r="J28" t="s">
        <v>33</v>
      </c>
      <c r="K28" t="s">
        <v>19</v>
      </c>
      <c r="L28" s="24">
        <v>20.45</v>
      </c>
      <c r="M28" s="24">
        <v>17.329999999999998</v>
      </c>
      <c r="N28" s="24">
        <v>5.1158999999999999</v>
      </c>
      <c r="O28" s="24">
        <v>104.620155</v>
      </c>
    </row>
    <row r="29" spans="1:15" x14ac:dyDescent="0.35">
      <c r="A29" t="s">
        <v>37</v>
      </c>
      <c r="B29">
        <v>6747</v>
      </c>
      <c r="C29">
        <v>43264</v>
      </c>
      <c r="D29">
        <v>43265</v>
      </c>
      <c r="E29">
        <v>43266</v>
      </c>
      <c r="F29">
        <v>43267</v>
      </c>
      <c r="G29">
        <v>43268</v>
      </c>
      <c r="H29">
        <v>43269</v>
      </c>
      <c r="I29">
        <v>43270</v>
      </c>
      <c r="J29" t="s">
        <v>33</v>
      </c>
      <c r="K29" t="s">
        <v>19</v>
      </c>
      <c r="L29" s="24">
        <v>12.05</v>
      </c>
      <c r="M29" s="24">
        <v>13.83</v>
      </c>
      <c r="N29" s="24">
        <v>5.5014599999999998</v>
      </c>
      <c r="O29" s="24">
        <v>66.292592999999997</v>
      </c>
    </row>
    <row r="30" spans="1:15" x14ac:dyDescent="0.35">
      <c r="A30" t="s">
        <v>37</v>
      </c>
      <c r="B30">
        <v>7260</v>
      </c>
      <c r="C30">
        <v>43264</v>
      </c>
      <c r="D30">
        <v>43265</v>
      </c>
      <c r="E30">
        <v>43266</v>
      </c>
      <c r="F30">
        <v>43267</v>
      </c>
      <c r="G30">
        <v>43268</v>
      </c>
      <c r="H30">
        <v>43269</v>
      </c>
      <c r="I30">
        <v>43270</v>
      </c>
      <c r="J30" t="s">
        <v>33</v>
      </c>
      <c r="K30" t="s">
        <v>19</v>
      </c>
      <c r="L30" s="24">
        <v>16.21</v>
      </c>
      <c r="M30" s="24">
        <v>21.02</v>
      </c>
      <c r="N30" s="24">
        <v>5.2752391999999997</v>
      </c>
      <c r="O30" s="24">
        <v>85.511627431999997</v>
      </c>
    </row>
    <row r="31" spans="1:15" x14ac:dyDescent="0.35">
      <c r="A31" t="s">
        <v>37</v>
      </c>
      <c r="B31">
        <v>7452</v>
      </c>
      <c r="C31">
        <v>43264</v>
      </c>
      <c r="D31">
        <v>43265</v>
      </c>
      <c r="E31">
        <v>43266</v>
      </c>
      <c r="F31">
        <v>43267</v>
      </c>
      <c r="G31">
        <v>43268</v>
      </c>
      <c r="H31">
        <v>43269</v>
      </c>
      <c r="I31">
        <v>43270</v>
      </c>
      <c r="J31" t="s">
        <v>33</v>
      </c>
      <c r="K31" t="s">
        <v>19</v>
      </c>
      <c r="L31" s="24">
        <v>15.95</v>
      </c>
      <c r="M31" s="24">
        <v>16.88</v>
      </c>
      <c r="N31" s="24">
        <v>5.28735</v>
      </c>
      <c r="O31" s="24">
        <v>84.333232499999994</v>
      </c>
    </row>
    <row r="32" spans="1:15" x14ac:dyDescent="0.35">
      <c r="A32" t="s">
        <v>41</v>
      </c>
      <c r="B32">
        <v>7454</v>
      </c>
      <c r="C32">
        <v>43278</v>
      </c>
      <c r="D32">
        <v>43279</v>
      </c>
      <c r="E32">
        <v>43280</v>
      </c>
      <c r="F32">
        <v>43281</v>
      </c>
      <c r="G32">
        <v>43282</v>
      </c>
      <c r="H32">
        <v>43283</v>
      </c>
      <c r="I32">
        <v>43284</v>
      </c>
      <c r="J32" t="s">
        <v>33</v>
      </c>
      <c r="K32" t="s">
        <v>18</v>
      </c>
      <c r="L32" s="24">
        <v>8.31</v>
      </c>
      <c r="M32" s="24">
        <v>29.88</v>
      </c>
      <c r="N32" s="24">
        <v>5.7639331999999994</v>
      </c>
      <c r="O32" s="24">
        <v>47.898284892</v>
      </c>
    </row>
    <row r="33" spans="1:15" x14ac:dyDescent="0.35">
      <c r="A33" t="s">
        <v>48</v>
      </c>
      <c r="B33">
        <v>7215</v>
      </c>
      <c r="C33">
        <v>43320</v>
      </c>
      <c r="D33">
        <v>43321</v>
      </c>
      <c r="E33">
        <v>43322</v>
      </c>
      <c r="F33">
        <v>43323</v>
      </c>
      <c r="G33">
        <v>43324</v>
      </c>
      <c r="H33">
        <v>43325</v>
      </c>
      <c r="I33">
        <v>43326</v>
      </c>
      <c r="J33" t="s">
        <v>36</v>
      </c>
      <c r="K33" t="s">
        <v>19</v>
      </c>
      <c r="L33" s="24">
        <v>21.99</v>
      </c>
      <c r="M33" s="24">
        <v>30.03</v>
      </c>
      <c r="N33" s="24">
        <v>6.6789611199999994</v>
      </c>
      <c r="O33" s="24">
        <v>146.87035502879996</v>
      </c>
    </row>
  </sheetData>
  <sheetProtection algorithmName="SHA-512" hashValue="XmQNy3LkkGG9trYEDormvXG8PEfmBd9cBlGlc/jmaY2iiPjYk6/FgNudXQeVhdHzS4bVfjBfdGU3RkWigQghIg==" saltValue="OjKviIn+CkUu2dEopvAB0A==" spinCount="100000" sheet="1" objects="1" scenarios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Official.data</vt:lpstr>
      <vt:lpstr>Motivation.Familiar</vt:lpstr>
      <vt:lpstr>Cows features</vt:lpstr>
      <vt:lpstr>Calibration</vt:lpstr>
      <vt:lpstr>FeedIntake, MilkYield &amp; Energy</vt:lpstr>
    </vt:vector>
  </TitlesOfParts>
  <Company>Aarhus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ilherme Amorim Franchi</dc:creator>
  <cp:lastModifiedBy>Guilherme Amorim Franchi</cp:lastModifiedBy>
  <dcterms:created xsi:type="dcterms:W3CDTF">2017-11-14T06:42:01Z</dcterms:created>
  <dcterms:modified xsi:type="dcterms:W3CDTF">2019-08-19T09:45:41Z</dcterms:modified>
  <cp:contentStatus/>
</cp:coreProperties>
</file>